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026"/>
  <workbookPr defaultThemeVersion="166925"/>
  <mc:AlternateContent xmlns:mc="http://schemas.openxmlformats.org/markup-compatibility/2006">
    <mc:Choice Requires="x15">
      <x15ac:absPath xmlns:x15ac="http://schemas.microsoft.com/office/spreadsheetml/2010/11/ac" url="C:\Users\s5197351\cloudstor2\PhD working documents\REVISION TKA\Sytematic review\Systematic review_Submission\BMC Muscuskeletal disorder\"/>
    </mc:Choice>
  </mc:AlternateContent>
  <xr:revisionPtr revIDLastSave="0" documentId="13_ncr:1_{1C833631-A0A4-494A-879E-BEC1D620124E}" xr6:coauthVersionLast="47" xr6:coauthVersionMax="47" xr10:uidLastSave="{00000000-0000-0000-0000-000000000000}"/>
  <bookViews>
    <workbookView xWindow="-120" yWindow="-120" windowWidth="29040" windowHeight="15840" activeTab="5" xr2:uid="{00000000-000D-0000-FFFF-FFFF00000000}"/>
  </bookViews>
  <sheets>
    <sheet name="Revision Characteristics" sheetId="3" r:id="rId1"/>
    <sheet name="Cost result" sheetId="2" r:id="rId2"/>
    <sheet name="CHEC" sheetId="6" r:id="rId3"/>
    <sheet name="Larg &amp; Moss" sheetId="7" r:id="rId4"/>
    <sheet name="Cost Transparency" sheetId="5" r:id="rId5"/>
    <sheet name="Cost Drivers" sheetId="8"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4" i="8" l="1"/>
  <c r="A5" i="8" s="1"/>
  <c r="A6" i="8" s="1"/>
  <c r="A7" i="8" s="1"/>
  <c r="A8" i="8" s="1"/>
  <c r="A9" i="8" s="1"/>
  <c r="A10" i="8" s="1"/>
  <c r="A11" i="8" s="1"/>
  <c r="A12" i="8" s="1"/>
  <c r="A13" i="8" s="1"/>
  <c r="A14" i="8" s="1"/>
  <c r="A15" i="8" s="1"/>
  <c r="A16" i="8" s="1"/>
  <c r="A17" i="8" s="1"/>
  <c r="A18" i="8" s="1"/>
  <c r="A19" i="8" s="1"/>
  <c r="A20" i="8" s="1"/>
  <c r="A21" i="8" s="1"/>
  <c r="A22" i="8" s="1"/>
  <c r="A23" i="8" s="1"/>
  <c r="A24" i="8" s="1"/>
  <c r="A25" i="8" s="1"/>
  <c r="A26" i="8" s="1"/>
  <c r="A27" i="8" s="1"/>
  <c r="A28" i="8" s="1"/>
  <c r="A29" i="8" s="1"/>
  <c r="A30" i="8" s="1"/>
  <c r="A31" i="8" s="1"/>
  <c r="A32" i="8" s="1"/>
  <c r="A33" i="8" s="1"/>
  <c r="A34" i="8" s="1"/>
  <c r="A35" i="8" s="1"/>
  <c r="A36" i="8" s="1"/>
  <c r="A37" i="8" s="1"/>
  <c r="A38" i="8" s="1"/>
  <c r="A3" i="8"/>
  <c r="A4" i="5"/>
  <c r="A5" i="5" s="1"/>
  <c r="A6" i="5" s="1"/>
  <c r="A7" i="5" s="1"/>
  <c r="A8" i="5" s="1"/>
  <c r="A9" i="5" s="1"/>
  <c r="A10" i="5" s="1"/>
  <c r="A11" i="5" s="1"/>
  <c r="A12" i="5" s="1"/>
  <c r="A13" i="5" s="1"/>
  <c r="A14" i="5" s="1"/>
  <c r="A15" i="5" s="1"/>
  <c r="A16" i="5" s="1"/>
  <c r="A17" i="5" s="1"/>
  <c r="A18" i="5" s="1"/>
  <c r="A19" i="5" s="1"/>
  <c r="A20" i="5" s="1"/>
  <c r="A21" i="5" s="1"/>
  <c r="A22" i="5" s="1"/>
  <c r="A23" i="5" s="1"/>
  <c r="A24" i="5" s="1"/>
  <c r="A25" i="5" s="1"/>
  <c r="A26" i="5" s="1"/>
  <c r="A27" i="5" s="1"/>
  <c r="A28" i="5" s="1"/>
  <c r="A29" i="5" s="1"/>
  <c r="A30" i="5" s="1"/>
  <c r="A31" i="5" s="1"/>
  <c r="A32" i="5" s="1"/>
  <c r="A33" i="5" s="1"/>
  <c r="A34" i="5" s="1"/>
  <c r="A35" i="5" s="1"/>
  <c r="A36" i="5" s="1"/>
  <c r="A37" i="5" s="1"/>
  <c r="A38" i="5" s="1"/>
  <c r="A3" i="5"/>
  <c r="A3" i="7"/>
  <c r="A4" i="7" s="1"/>
  <c r="A5" i="7" s="1"/>
  <c r="A6" i="7" s="1"/>
  <c r="A7" i="7" s="1"/>
  <c r="A8" i="7" s="1"/>
  <c r="A9" i="7" s="1"/>
  <c r="A10" i="7" s="1"/>
  <c r="A11" i="7" s="1"/>
  <c r="A12" i="7" s="1"/>
  <c r="A13" i="7" s="1"/>
  <c r="A14" i="7" s="1"/>
  <c r="A15" i="7" s="1"/>
  <c r="A16" i="7" s="1"/>
  <c r="A17" i="7" s="1"/>
  <c r="A18" i="7" s="1"/>
  <c r="A19" i="7" s="1"/>
  <c r="A20" i="7" s="1"/>
  <c r="A21" i="7" s="1"/>
  <c r="A22" i="7" s="1"/>
  <c r="A23" i="7" s="1"/>
  <c r="A24" i="7" s="1"/>
  <c r="A25" i="7" s="1"/>
  <c r="A26" i="7" s="1"/>
  <c r="A27" i="7" s="1"/>
  <c r="A28" i="7" s="1"/>
  <c r="A29" i="7" s="1"/>
  <c r="A30" i="7" s="1"/>
  <c r="A31" i="7" s="1"/>
  <c r="A32" i="7" s="1"/>
  <c r="A33" i="7" s="1"/>
  <c r="A34" i="7" s="1"/>
  <c r="A35" i="7" s="1"/>
  <c r="A36" i="7" s="1"/>
  <c r="A37" i="7" s="1"/>
  <c r="A38" i="7" s="1"/>
  <c r="A37" i="6"/>
  <c r="A38" i="6"/>
  <c r="A34" i="6"/>
  <c r="A29" i="6"/>
  <c r="A4" i="6"/>
  <c r="A37" i="3"/>
  <c r="A38" i="3"/>
  <c r="A37" i="2"/>
  <c r="A38" i="2"/>
  <c r="A34" i="2"/>
  <c r="A29" i="2"/>
  <c r="A4" i="2"/>
  <c r="A34" i="3"/>
  <c r="A29" i="3"/>
  <c r="A4" i="3"/>
  <c r="A3" i="6" l="1"/>
  <c r="A5" i="6" s="1"/>
  <c r="A6" i="6" s="1"/>
  <c r="A7" i="6" s="1"/>
  <c r="A8" i="6" s="1"/>
  <c r="A9" i="6" s="1"/>
  <c r="A10" i="6" s="1"/>
  <c r="A11" i="6" s="1"/>
  <c r="A12" i="6" s="1"/>
  <c r="A13" i="6" s="1"/>
  <c r="A14" i="6" s="1"/>
  <c r="A15" i="6" s="1"/>
  <c r="A16" i="6" s="1"/>
  <c r="A17" i="6" s="1"/>
  <c r="A18" i="6" s="1"/>
  <c r="A19" i="6" s="1"/>
  <c r="A20" i="6" s="1"/>
  <c r="A21" i="6" s="1"/>
  <c r="A3" i="2"/>
  <c r="A5" i="2" s="1"/>
  <c r="A6" i="2" s="1"/>
  <c r="A7" i="2" s="1"/>
  <c r="A8" i="2" s="1"/>
  <c r="A9" i="2" s="1"/>
  <c r="A10" i="2" s="1"/>
  <c r="A11" i="2" s="1"/>
  <c r="A12" i="2" s="1"/>
  <c r="A13" i="2" s="1"/>
  <c r="A14" i="2" s="1"/>
  <c r="A15" i="2" s="1"/>
  <c r="A16" i="2" s="1"/>
  <c r="A17" i="2" s="1"/>
  <c r="A18" i="2" s="1"/>
  <c r="A19" i="2" s="1"/>
  <c r="A20" i="2" s="1"/>
  <c r="A21" i="2" s="1"/>
  <c r="A22" i="2" s="1"/>
  <c r="A23" i="2" s="1"/>
  <c r="A24" i="2" s="1"/>
  <c r="A25" i="2" s="1"/>
  <c r="A26" i="2" s="1"/>
  <c r="A27" i="2" s="1"/>
  <c r="A28" i="2" s="1"/>
  <c r="A30" i="2" s="1"/>
  <c r="A31" i="2" s="1"/>
  <c r="A32" i="2" s="1"/>
  <c r="A33" i="2" s="1"/>
  <c r="A35" i="2" s="1"/>
  <c r="A36" i="2" s="1"/>
  <c r="A3" i="3"/>
  <c r="A5" i="3" s="1"/>
  <c r="A6" i="3" s="1"/>
  <c r="A7" i="3" s="1"/>
  <c r="A8" i="3" s="1"/>
  <c r="A9" i="3" s="1"/>
  <c r="A10" i="3" s="1"/>
  <c r="A11" i="3" s="1"/>
  <c r="A12" i="3" s="1"/>
  <c r="A13" i="3" s="1"/>
  <c r="A14" i="3" s="1"/>
  <c r="A15" i="3" s="1"/>
  <c r="A16" i="3" s="1"/>
  <c r="A17" i="3" s="1"/>
  <c r="A18" i="3" s="1"/>
  <c r="A19" i="3" s="1"/>
  <c r="A20" i="3" s="1"/>
  <c r="A21" i="3" s="1"/>
  <c r="A22" i="3" s="1"/>
  <c r="A23" i="3" s="1"/>
  <c r="A24" i="3" s="1"/>
  <c r="A25" i="3" s="1"/>
  <c r="A26" i="3" s="1"/>
  <c r="A27" i="3" s="1"/>
  <c r="A28" i="3" s="1"/>
  <c r="A30" i="3" s="1"/>
  <c r="A31" i="3" s="1"/>
  <c r="A32" i="3" s="1"/>
  <c r="A33" i="3" s="1"/>
  <c r="A35" i="3" s="1"/>
  <c r="A36" i="3" s="1"/>
  <c r="A22" i="6" l="1"/>
  <c r="A23" i="6" s="1"/>
  <c r="A24" i="6" s="1"/>
  <c r="A25" i="6" s="1"/>
  <c r="A26" i="6" s="1"/>
  <c r="A27" i="6" s="1"/>
  <c r="A28" i="6" s="1"/>
  <c r="A30" i="6" s="1"/>
  <c r="A31" i="6" s="1"/>
  <c r="A32" i="6" s="1"/>
  <c r="A33" i="6" s="1"/>
  <c r="A35" i="6" s="1"/>
  <c r="A36" i="6"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USER</author>
  </authors>
  <commentList>
    <comment ref="G5" authorId="0" shapeId="0" xr:uid="{00000000-0006-0000-0200-000001000000}">
      <text>
        <r>
          <rPr>
            <b/>
            <sz val="9"/>
            <color indexed="81"/>
            <rFont val="Tahoma"/>
            <family val="2"/>
          </rPr>
          <t>USER:</t>
        </r>
        <r>
          <rPr>
            <sz val="9"/>
            <color indexed="81"/>
            <rFont val="Tahoma"/>
            <family val="2"/>
          </rPr>
          <t xml:space="preserve">
charge coverted to cost</t>
        </r>
      </text>
    </comment>
    <comment ref="G12" authorId="0" shapeId="0" xr:uid="{00000000-0006-0000-0200-000002000000}">
      <text>
        <r>
          <rPr>
            <b/>
            <sz val="9"/>
            <color indexed="81"/>
            <rFont val="Tahoma"/>
            <family val="2"/>
          </rPr>
          <t>USER:</t>
        </r>
        <r>
          <rPr>
            <sz val="9"/>
            <color indexed="81"/>
            <rFont val="Tahoma"/>
            <family val="2"/>
          </rPr>
          <t xml:space="preserve">
charge converted to cost</t>
        </r>
      </text>
    </comment>
    <comment ref="G17" authorId="0" shapeId="0" xr:uid="{00000000-0006-0000-0200-000003000000}">
      <text>
        <r>
          <rPr>
            <b/>
            <sz val="9"/>
            <color indexed="81"/>
            <rFont val="Tahoma"/>
            <family val="2"/>
          </rPr>
          <t>USER:</t>
        </r>
        <r>
          <rPr>
            <sz val="9"/>
            <color indexed="81"/>
            <rFont val="Tahoma"/>
            <family val="2"/>
          </rPr>
          <t xml:space="preserve">
charge converted to cost
</t>
        </r>
      </text>
    </comment>
    <comment ref="G19" authorId="0" shapeId="0" xr:uid="{00000000-0006-0000-0200-000004000000}">
      <text>
        <r>
          <rPr>
            <b/>
            <sz val="9"/>
            <color indexed="81"/>
            <rFont val="Tahoma"/>
            <family val="2"/>
          </rPr>
          <t>USER:</t>
        </r>
        <r>
          <rPr>
            <sz val="9"/>
            <color indexed="81"/>
            <rFont val="Tahoma"/>
            <family val="2"/>
          </rPr>
          <t xml:space="preserve">
charges converted to cost</t>
        </r>
      </text>
    </comment>
    <comment ref="G21" authorId="0" shapeId="0" xr:uid="{00000000-0006-0000-0200-000005000000}">
      <text>
        <r>
          <rPr>
            <b/>
            <sz val="9"/>
            <color indexed="81"/>
            <rFont val="Tahoma"/>
            <family val="2"/>
          </rPr>
          <t>USER:</t>
        </r>
        <r>
          <rPr>
            <sz val="9"/>
            <color indexed="81"/>
            <rFont val="Tahoma"/>
            <family val="2"/>
          </rPr>
          <t xml:space="preserve">
charges converted to cost</t>
        </r>
      </text>
    </comment>
  </commentList>
</comments>
</file>

<file path=xl/sharedStrings.xml><?xml version="1.0" encoding="utf-8"?>
<sst xmlns="http://schemas.openxmlformats.org/spreadsheetml/2006/main" count="2660" uniqueCount="631">
  <si>
    <t>Article</t>
  </si>
  <si>
    <t>Year of publication</t>
  </si>
  <si>
    <t>Author (s)</t>
  </si>
  <si>
    <t xml:space="preserve">Research title </t>
  </si>
  <si>
    <t>Study objectives</t>
  </si>
  <si>
    <t>Type of Revision</t>
  </si>
  <si>
    <t>Study Setting</t>
  </si>
  <si>
    <t>Patient Characteristics (Age, gender etc)</t>
  </si>
  <si>
    <t>Study Perspective</t>
  </si>
  <si>
    <t>Type of Economic Evaluaton</t>
  </si>
  <si>
    <t>Comparator</t>
  </si>
  <si>
    <t>Study design</t>
  </si>
  <si>
    <t>Cost Component</t>
  </si>
  <si>
    <t>Sub-component of Cost</t>
  </si>
  <si>
    <t>Cost Esimation Approach</t>
  </si>
  <si>
    <t>Comorbidity</t>
  </si>
  <si>
    <t>Study assumptions</t>
  </si>
  <si>
    <t>Sensitivity analysis</t>
  </si>
  <si>
    <t>Conflict of Interest</t>
  </si>
  <si>
    <t>Any other relevant details</t>
  </si>
  <si>
    <t>Operation time (minutes)</t>
  </si>
  <si>
    <t>Duration of Cost Estimation</t>
  </si>
  <si>
    <t>N/A</t>
  </si>
  <si>
    <t>Economic burden of Surgical site infections within the episode of care following joint replacement</t>
  </si>
  <si>
    <t xml:space="preserve">Estimate the economic burden of SSI within 90 days following primary hip/knee joint replacement </t>
  </si>
  <si>
    <t>Cause of Revision</t>
  </si>
  <si>
    <t>Infection</t>
  </si>
  <si>
    <t>0.72% (infection alone)</t>
  </si>
  <si>
    <t>Total Sample size</t>
  </si>
  <si>
    <t>Yes. Not defined</t>
  </si>
  <si>
    <t>Healthcare Provider</t>
  </si>
  <si>
    <t>90 days</t>
  </si>
  <si>
    <t>Cost-of-illness</t>
  </si>
  <si>
    <t>Adeyemi et al.</t>
  </si>
  <si>
    <t>Direct cost</t>
  </si>
  <si>
    <t>4.90 [3.5]</t>
  </si>
  <si>
    <t>Bottom-up</t>
  </si>
  <si>
    <t>No</t>
  </si>
  <si>
    <t>Risk of Bias</t>
  </si>
  <si>
    <t>Low risk (Propensity scores matched; winsorization)</t>
  </si>
  <si>
    <t>Data Source</t>
  </si>
  <si>
    <t>National readmission database. Converted to hospital cost using cost-charge ratio</t>
  </si>
  <si>
    <t>12,689 [11,898]; {p&lt;.0001}</t>
  </si>
  <si>
    <t>Discounting (%); Cost year and Currency</t>
  </si>
  <si>
    <t>Alp et al.</t>
  </si>
  <si>
    <t>Incidence and economic burden of prosthetic joint infections in a university hospital: A report from middle-income country</t>
  </si>
  <si>
    <t xml:space="preserve">Evaluate the incidence and economic burden of PJIs </t>
  </si>
  <si>
    <t>DAIR; 1-stage; 2-stage revision</t>
  </si>
  <si>
    <t>MA, Unites States</t>
  </si>
  <si>
    <t>Turkey</t>
  </si>
  <si>
    <t>Incidence Rate of Revision for study</t>
  </si>
  <si>
    <t>Hospital database</t>
  </si>
  <si>
    <t>Non-PJI</t>
  </si>
  <si>
    <t>Low risk (Retrospective data?)</t>
  </si>
  <si>
    <t>Based on BPCI: 90 days</t>
  </si>
  <si>
    <t>Length of Hospital Stay in days (CI), [SD]</t>
  </si>
  <si>
    <t>2013, USD</t>
  </si>
  <si>
    <t>??</t>
  </si>
  <si>
    <t>Bosco III et al</t>
  </si>
  <si>
    <t>Cost burden of 30-day readmissions following medicare total hip and knee arthroplasty</t>
  </si>
  <si>
    <t>Examine the cost burden of readmissions following total joint arthroplasty as a function of readmission rate</t>
  </si>
  <si>
    <t>NY, United States</t>
  </si>
  <si>
    <t>Institution database</t>
  </si>
  <si>
    <t>30 days</t>
  </si>
  <si>
    <t>Implant; hospital stay; medication; medical supplies</t>
  </si>
  <si>
    <t>2012, USD</t>
  </si>
  <si>
    <t>THA; TKA; Revision THA</t>
  </si>
  <si>
    <t>Mixed (Healthcare Provider and Payer)</t>
  </si>
  <si>
    <t>Bozic et al.</t>
  </si>
  <si>
    <t>The epidemiology of revision total knee arthroplasty in the United States</t>
  </si>
  <si>
    <t>California, United States</t>
  </si>
  <si>
    <t>Nationwide inpatient sample (NIS)</t>
  </si>
  <si>
    <t>Infection; Mechanical loosening; implant fracture</t>
  </si>
  <si>
    <t>65.8 yo; Male (42.6%), Female (57.4%)</t>
  </si>
  <si>
    <t>a. Aseptic revision (all component, tibial, femoral and patellar component revision)  b. Isolated tibial insert revision c. Arthrotomy/removal of prosthesis</t>
  </si>
  <si>
    <t>5.1 days</t>
  </si>
  <si>
    <t>2006, USD</t>
  </si>
  <si>
    <t>5.1 (3.4 - 8.1)</t>
  </si>
  <si>
    <t>Burns et al.</t>
  </si>
  <si>
    <t>Canada</t>
  </si>
  <si>
    <t>Cost effectiveness of revision total knee arthroplasty</t>
  </si>
  <si>
    <t>a). Acertain the cost effectiveness of of revision TKA by comparing the cost incurred for a each 10 point improvement in WOMAC scores between revision TKA and primary TKA.                                  b). Compare the funding allocations for primary and revision TKA among countries with national arthroplasty registries</t>
  </si>
  <si>
    <t>Ontario Ministry of Health and Long-term care; Canadian joint replacement registry</t>
  </si>
  <si>
    <t>Payer</t>
  </si>
  <si>
    <t>Cost-effectiveness</t>
  </si>
  <si>
    <t>Primary TKA</t>
  </si>
  <si>
    <t>2005, USD</t>
  </si>
  <si>
    <t>Clair et al</t>
  </si>
  <si>
    <t>Cost analysis of total joint arthroplasty readmissions in bundled payment care improvement initiative</t>
  </si>
  <si>
    <t>Report costs of readmissions for surgical and medical complications within a 90-day episode of care for BPCI primary THA or TKA</t>
  </si>
  <si>
    <t>65 yo; Male (29.2%), Female (70.8%)</t>
  </si>
  <si>
    <t>Infection; wound complications; bleeding; periprosthetic fracture; post surgical pain</t>
  </si>
  <si>
    <t>Revison THA</t>
  </si>
  <si>
    <t>10.5 (4 - 48)</t>
  </si>
  <si>
    <t>Number of Revision</t>
  </si>
  <si>
    <t>Dal-Paz et al</t>
  </si>
  <si>
    <t>Economic Impact of treatment for surgical site infections in cases of total knee arthroplasty in a tertiary public hospital in Brazil</t>
  </si>
  <si>
    <t>Estimate the additional direct cost of treatment for a group of hospital infections in a tertiary public hospital in Brazil</t>
  </si>
  <si>
    <t>Brazil</t>
  </si>
  <si>
    <r>
      <t xml:space="preserve">67.1 </t>
    </r>
    <r>
      <rPr>
        <sz val="11"/>
        <color theme="1"/>
        <rFont val="Calibri"/>
        <family val="2"/>
      </rPr>
      <t xml:space="preserve">± 12.0 </t>
    </r>
    <r>
      <rPr>
        <sz val="11"/>
        <color theme="1"/>
        <rFont val="Calibri"/>
        <family val="2"/>
        <scheme val="minor"/>
      </rPr>
      <t>yo; Male (32.4%), Female (67.60%)</t>
    </r>
  </si>
  <si>
    <t>Hospital stay; laboratory test; antibiotics; surgical debridement; vacuum assisted therapy; microsurgical flap; implant removal and spacer installation; surgical revision</t>
  </si>
  <si>
    <t>Top-bottom</t>
  </si>
  <si>
    <t>2008, USD</t>
  </si>
  <si>
    <t>Efremov et al.</t>
  </si>
  <si>
    <t>Periprosthetic hip and knee infections: comparison of etiology, perioperative management and costs</t>
  </si>
  <si>
    <t>Compare two groups of patients treated for periporsthetichip or knee infections in terms of etiology, length and efficacy of treatment  and costs</t>
  </si>
  <si>
    <t>Italy</t>
  </si>
  <si>
    <t>71.2 ± 6.3 yo; Male (53%), Female (47%)</t>
  </si>
  <si>
    <t>2-Stage Revision</t>
  </si>
  <si>
    <t>Type-2 diabetes mellitus; Depression; Heart disease</t>
  </si>
  <si>
    <t>30.4 months</t>
  </si>
  <si>
    <t>24 months</t>
  </si>
  <si>
    <t>12 months</t>
  </si>
  <si>
    <t>180 months</t>
  </si>
  <si>
    <t xml:space="preserve">Hospital stay; antibiotic spacer; revison implant; operating room; antibiotic therapy; </t>
  </si>
  <si>
    <t>26 (15 -52)</t>
  </si>
  <si>
    <t>191 days (6.4 months)</t>
  </si>
  <si>
    <t>22,100 (13,300 - 37,700); {0.001}</t>
  </si>
  <si>
    <t>2017, Euro</t>
  </si>
  <si>
    <t>Gow et al</t>
  </si>
  <si>
    <t>Excess cost associated with hip and knee joint arthroplasty surgical site infection: a driver to support investment in quality improvement strategies to reduce infection rates</t>
  </si>
  <si>
    <t>Determine the excess cost  and LOS attributable to SSI following primary hip and knee joint arthroplasty at Auckland city hospital</t>
  </si>
  <si>
    <t>New  Zealand</t>
  </si>
  <si>
    <t>69 (49 - 78) yo; Male (72.2%), Female (27.8%)</t>
  </si>
  <si>
    <t>Auckland district health board data warehouse</t>
  </si>
  <si>
    <t>Non-SSI</t>
  </si>
  <si>
    <t>Laboratory; radiological; allied health input; drug input; drug therapy; bed cost</t>
  </si>
  <si>
    <t>40,121 {0.0001}</t>
  </si>
  <si>
    <t>2015, NZD</t>
  </si>
  <si>
    <t>100 (72 - 125)</t>
  </si>
  <si>
    <t>Haenle et al.</t>
  </si>
  <si>
    <t>Economic impact of infected total knee arthroplasty</t>
  </si>
  <si>
    <t>Evaluate whether a cost-covering treatment of infected TKA is feasible in the German DRG system</t>
  </si>
  <si>
    <t>Germany</t>
  </si>
  <si>
    <t>71.7 yo; Male (28.6%), Female (71.4%)</t>
  </si>
  <si>
    <t xml:space="preserve">2-stage TKA; 1-stage TKA; Multiple debridement and lavage </t>
  </si>
  <si>
    <t>48 months</t>
  </si>
  <si>
    <t>38.5 weekly working hours</t>
  </si>
  <si>
    <t>48.2 days</t>
  </si>
  <si>
    <t>Hospital stay; operation procedures; laboratory; radiology; blood products; consults;  antibiotics; medical supplies; personnel; implant</t>
  </si>
  <si>
    <t>2011, Euro</t>
  </si>
  <si>
    <t>No adjustment for inflation</t>
  </si>
  <si>
    <t>Hebert et al</t>
  </si>
  <si>
    <t>Cost of treating an infected total knee replacement</t>
  </si>
  <si>
    <t>Quantify the resources required of the surgeon and the hospital in the treatment of an infected total knee arthroplasty</t>
  </si>
  <si>
    <t>New Orleans, United States</t>
  </si>
  <si>
    <t>Infection; non-septic</t>
  </si>
  <si>
    <t>2-Stage revision; arthrodeses; resection arthroplasties; above knee amputation</t>
  </si>
  <si>
    <t>Chronic renal disease; haemophila; HIV</t>
  </si>
  <si>
    <t>36 months</t>
  </si>
  <si>
    <t>Primary TKA; Aseptic revision</t>
  </si>
  <si>
    <t>Hosptial stay; blood product; surgical procedures; surgeon charge; implant cost</t>
  </si>
  <si>
    <t>32.1 days</t>
  </si>
  <si>
    <t>1993, USD</t>
  </si>
  <si>
    <t>Analysis of cost associated with revision total knee arthroplasty</t>
  </si>
  <si>
    <t>Determine the total cost of primary and revision TKA for aseptic and septic failure and to determine the structure of costs, all with respect to a single workplace in the Czech Republic</t>
  </si>
  <si>
    <t>Czech Republic</t>
  </si>
  <si>
    <t>68.5 (55 - 82) yo</t>
  </si>
  <si>
    <t xml:space="preserve">Hospital database (OUK) </t>
  </si>
  <si>
    <t>2-Stage; DAIR; Aseptic revision</t>
  </si>
  <si>
    <t>Implant; hospital stay; surgical procedure; physician services; inpatient rehabilitation</t>
  </si>
  <si>
    <t>2018, CZK</t>
  </si>
  <si>
    <t>No full text. Only abstract available</t>
  </si>
  <si>
    <t>Iorio et al</t>
  </si>
  <si>
    <t>Comparism of the hospital cost of primary and revision total knee arthroplasty after cost containment</t>
  </si>
  <si>
    <t>Compare the hospital cost of primary and revision TKA after the introduction of cost-containment program</t>
  </si>
  <si>
    <t>225 (95 - 390)</t>
  </si>
  <si>
    <t>1995, USD</t>
  </si>
  <si>
    <t>Kallala et al</t>
  </si>
  <si>
    <t>Financial analysis of revision knee surgery based on NHS tarrifs and hospital costs</t>
  </si>
  <si>
    <t xml:space="preserve">Compare cost of revision surgery for infection with revision for other causes </t>
  </si>
  <si>
    <t>London, UK</t>
  </si>
  <si>
    <t>65.6 yo; Male (46.43%), Female (53.57%)</t>
  </si>
  <si>
    <t>Infection; aseptic loosening; instability; pain; periprosthetic fracture</t>
  </si>
  <si>
    <t>84 months</t>
  </si>
  <si>
    <t>Aseptic revision</t>
  </si>
  <si>
    <t>Patient-level information and costing system (PLIC)</t>
  </si>
  <si>
    <t>21.49 days (septic); 9.56 days (Aseptic)</t>
  </si>
  <si>
    <t>2012, Pounds</t>
  </si>
  <si>
    <t>Kamath et al.</t>
  </si>
  <si>
    <t>Quantifying the burden of revision total joint arthroplasty for periprosthetic infection</t>
  </si>
  <si>
    <t>Evaluate and compare patient and procedure characteristics and resource utilization associated with revision TJA for PJI</t>
  </si>
  <si>
    <t>PA, United States</t>
  </si>
  <si>
    <t>65.7 (65 - 69) yo; Male (50.1%), Female (49.9%)</t>
  </si>
  <si>
    <t>Arthrotomy/removal of prosthesis; all-component revision; modular component exchange</t>
  </si>
  <si>
    <t>National Inpatient Sample(NIS) database</t>
  </si>
  <si>
    <t>64 months</t>
  </si>
  <si>
    <t>7.5 days</t>
  </si>
  <si>
    <t>2010, USD</t>
  </si>
  <si>
    <t>Kapadia et al.</t>
  </si>
  <si>
    <t>The economic impact of periprosthetic infections following total knee arthroplasty at a specialized tertiary-care center</t>
  </si>
  <si>
    <t>Baltimore, United States</t>
  </si>
  <si>
    <t>Measure the impact of periprosthetic joint infections on the length of hospitalization, readmission and associated cost</t>
  </si>
  <si>
    <t>2-stage revision</t>
  </si>
  <si>
    <t>60 months</t>
  </si>
  <si>
    <t>hospital bed; operating room service; admission; Pharmacy; laboratory; radiology; anesthesia; blood product; physical therapy; consults; clinic visits</t>
  </si>
  <si>
    <t>Matching was done ??</t>
  </si>
  <si>
    <t>23.71 (4 - 49)</t>
  </si>
  <si>
    <t>30.21 days</t>
  </si>
  <si>
    <t>2011, USD</t>
  </si>
  <si>
    <t>Kasch et al.</t>
  </si>
  <si>
    <t>Comparative analysis of direct hospital care costs between aseptic and two-stage knee revision</t>
  </si>
  <si>
    <t xml:space="preserve">Evaluate the hypothesis that explantation and implantation procedures of a septic 2-stage knee revision are more expensive than the aseptic (one-stage) procedure </t>
  </si>
  <si>
    <t>Griefswald, Germany</t>
  </si>
  <si>
    <t>66.8 [9.5] yo; Male (35.8%), Female (64.2%)</t>
  </si>
  <si>
    <t>Infection; Aseptic</t>
  </si>
  <si>
    <t>2-stage revision; Aseptic (1-stage revision)</t>
  </si>
  <si>
    <t>39 months</t>
  </si>
  <si>
    <t>Nursing staff time; laboratory; radiology; physiotherapy; Medications; ICU treatment; surgeon time; surgical nursing time, Anesthesiologist time; implant, blood product; materials used, sterilization</t>
  </si>
  <si>
    <t>23.3 days</t>
  </si>
  <si>
    <t>2015, USD</t>
  </si>
  <si>
    <t>Kurtz et al.</t>
  </si>
  <si>
    <t>Infection burden for hip and knee arthroplasty in the United States</t>
  </si>
  <si>
    <t xml:space="preserve">Quantify the recent and historical incidence of periprosthetic infection for primary and revision arthroplasty in the United States </t>
  </si>
  <si>
    <t>69.5 yo</t>
  </si>
  <si>
    <t>THA revision; Primary TKA; Primary THA</t>
  </si>
  <si>
    <t>Septic revision</t>
  </si>
  <si>
    <t>Economic burden of periprosthetic joint infection in the United States</t>
  </si>
  <si>
    <t>108 months</t>
  </si>
  <si>
    <t>7.2 (6.9 -7.9)</t>
  </si>
  <si>
    <t>64.5 yo</t>
  </si>
  <si>
    <t>Lavernia et al.</t>
  </si>
  <si>
    <t>Revision and Primary Hip and Knee arthroplasty: a cost analysis</t>
  </si>
  <si>
    <t>Perform a clinician-oriented cost analysis of primary  and revision hip and knee arthroplasty</t>
  </si>
  <si>
    <t>Miami, United States</t>
  </si>
  <si>
    <t>Primary THA; Primary TKA; Revision THA</t>
  </si>
  <si>
    <t>Hospital databse</t>
  </si>
  <si>
    <t>Room charge; nursing care; laboratory; radiographs; physical and occupational therapy; operating-room expenses; prostheses; administrative hospital charges</t>
  </si>
  <si>
    <t>1991, USD</t>
  </si>
  <si>
    <t>The Increasing financial burden of knee revision surgery in the United States</t>
  </si>
  <si>
    <t>Project revision surgery costs in the United States and to estimate the financial burden for the hospitals historically under-reimbursed for these complex surgical procedures</t>
  </si>
  <si>
    <t>63.5 yo; Male (28.6%), Female (71.4%)</t>
  </si>
  <si>
    <t>One component; two component; all component; 2-stage revision; isolated liner exchange; reimplantation; removal</t>
  </si>
  <si>
    <t>Single surgeon database</t>
  </si>
  <si>
    <t>11.35; septic (16.1); aseptic (6.6)</t>
  </si>
  <si>
    <t>Infection; Aseptic loosening</t>
  </si>
  <si>
    <t>Variation of medicare payments for total knee arthroplasty</t>
  </si>
  <si>
    <t>Estimate medicare payments for beneficiaries receiving total knee arthroplasty in 2009 with particular focus on payment variations over patients, major hospital type and geographical region</t>
  </si>
  <si>
    <t>Medicare provider analysis and review (MedPAR)</t>
  </si>
  <si>
    <t>74.6 [6.5] yo; Male (38.8%), Female (61.2%)</t>
  </si>
  <si>
    <t>1-stage revison</t>
  </si>
  <si>
    <t>Diabetes; CHF; Obesity; Renal failure</t>
  </si>
  <si>
    <t>17,215.3 [7169.3]</t>
  </si>
  <si>
    <t>2009, USD</t>
  </si>
  <si>
    <t>Musil et al.</t>
  </si>
  <si>
    <t>Economic Analysis of the Costs of Hospital Stay of Patients with Infection as a Complication of Total Replacements - Part 1: Total Knee Arthroplasty</t>
  </si>
  <si>
    <t>Quantify the costs of a hospital stay for patients with total knee periprosthetic joint infection throughout the period of treatment</t>
  </si>
  <si>
    <t>Male (45.8%), Female (54.2%)</t>
  </si>
  <si>
    <t>96 months</t>
  </si>
  <si>
    <t>Only abstract available</t>
  </si>
  <si>
    <t>Nichols et al.</t>
  </si>
  <si>
    <t>Clinical outcome and costs within 90 days of primary or revision total joint arthroplasty</t>
  </si>
  <si>
    <t>Evaluate the factors and costs associated with discharge and readmission within 90 days of surgery for primary and revision TKA and THA</t>
  </si>
  <si>
    <t>New Hampshire, United States</t>
  </si>
  <si>
    <t>MarketScan commercial database</t>
  </si>
  <si>
    <t>63.3 [10.5]; Male (42.3%), Female (57.7%)</t>
  </si>
  <si>
    <t>Diabetes; chronic pulmonary disease; rheumatologic disease; renal disease; CHF; obesity</t>
  </si>
  <si>
    <t>Mixed (payer and patient)</t>
  </si>
  <si>
    <t>Primary TKA; primary THA; revision THA</t>
  </si>
  <si>
    <t>5.6 [7.2]</t>
  </si>
  <si>
    <r>
      <rPr>
        <sz val="11"/>
        <color theme="1"/>
        <rFont val="Calibri"/>
        <family val="2"/>
      </rPr>
      <t xml:space="preserve">≥ 64.81 yo; </t>
    </r>
    <r>
      <rPr>
        <sz val="11"/>
        <color theme="1"/>
        <rFont val="Calibri"/>
        <family val="2"/>
        <scheme val="minor"/>
      </rPr>
      <t>Male (42.1%), Female (57.9%)</t>
    </r>
  </si>
  <si>
    <t>65 yo; Male (29.4%), Female (70.6%)</t>
  </si>
  <si>
    <t>65 yo.</t>
  </si>
  <si>
    <t>68.0 yo; Male (29.2%), Female (70.8%)</t>
  </si>
  <si>
    <t>Comparative risk of transfusion and incremental total hospitalization cost for primary unilateral, bilateral and revision TKA</t>
  </si>
  <si>
    <t>Evaluate the comparative risk of blood transfusion, inhospital complications, and incremental total hospitalization costs of primary unilateral, simultaneous bilateral, and revision TKA procedures</t>
  </si>
  <si>
    <t>Premier perspective database</t>
  </si>
  <si>
    <t>78 months</t>
  </si>
  <si>
    <t>65.26 [10.98]; Male (40.5%), Female (59.5%)</t>
  </si>
  <si>
    <t>2014, USD</t>
  </si>
  <si>
    <t>Diabetes; chronic pulmonary disease; rheumatologic disease; renal disease; myocardial infarction; obesity; osteoarthritis</t>
  </si>
  <si>
    <t>Primary unilateral TKA; Simulateneous bilateral TKA</t>
  </si>
  <si>
    <t>3.85 [3.14]</t>
  </si>
  <si>
    <t>25,498 [21,629]; {p &lt;0.001}</t>
  </si>
  <si>
    <t>Room and board cost; operating room cost; medical and surgical supplies; other cost</t>
  </si>
  <si>
    <t>Oduwole et al.</t>
  </si>
  <si>
    <t>Increasing financial burden of revision total knee arthroplasty</t>
  </si>
  <si>
    <t>1. Investigate the trends in cost of revision TKA between two 5-year period                                              2. To compare difference in cost between aseptic and infected reasons for revision TKA between the two periods                                                                                   3. Identify the cause of costs increase in revision TKA and examine if the cost increase can be prevented</t>
  </si>
  <si>
    <t>Dublin, Republic of Ireland</t>
  </si>
  <si>
    <t>71.5 yo; Male (35%), Female (65%)</t>
  </si>
  <si>
    <t xml:space="preserve">Infection; Aseptic </t>
  </si>
  <si>
    <t>120 months</t>
  </si>
  <si>
    <t>Cost of investigation; in-hospital treatment cost; cost of implant</t>
  </si>
  <si>
    <t>27.25 (mean)                  39 (infected)                   15.5 (Aseptic)</t>
  </si>
  <si>
    <t>2006, Euro</t>
  </si>
  <si>
    <t>27.25 days</t>
  </si>
  <si>
    <t>2-stage revision; Aseptic revision</t>
  </si>
  <si>
    <t>Parvizi et al</t>
  </si>
  <si>
    <t>Periprosthetic joint infection: the economic impact of methiciliin-resistant infections</t>
  </si>
  <si>
    <t>Evaluate the in-hospital costs of treating PJI caused by methicillin-resistant organisms and compare that to the costs borne by their methicillin-sensitive counterparts</t>
  </si>
  <si>
    <t>DAIR; 1-stage; 2-stage revision; resection; fusion; amputaton</t>
  </si>
  <si>
    <t>62.4 yo; Male (48.8%), Female (51.2%)</t>
  </si>
  <si>
    <t>391 (hip and knee)</t>
  </si>
  <si>
    <t>Hospital databases</t>
  </si>
  <si>
    <t>132 months</t>
  </si>
  <si>
    <t>Methicillin senstive cases</t>
  </si>
  <si>
    <t>n/A</t>
  </si>
  <si>
    <t>Mean: 81,561 [71,358]; {p &lt;0.0021}</t>
  </si>
  <si>
    <t>28.51 days</t>
  </si>
  <si>
    <t>Puhto et al.</t>
  </si>
  <si>
    <t>Infection triples the cost of a primary joint arthroplasty</t>
  </si>
  <si>
    <t>Finland</t>
  </si>
  <si>
    <t>69 (38 - 91) yo; Male (49.5%), Female (50.5%)</t>
  </si>
  <si>
    <t>Aseptic; DAIR; 2-stage revision</t>
  </si>
  <si>
    <t>Primary Arthroplasty; Aseptic revision</t>
  </si>
  <si>
    <t xml:space="preserve">15 (8 - 64) </t>
  </si>
  <si>
    <t>2015, Euro</t>
  </si>
  <si>
    <t>Ward; ICU; procedure; consultations; laboratory; blood product; radiology; outpatient visit</t>
  </si>
  <si>
    <t>Reeves et al.</t>
  </si>
  <si>
    <t>Costs and risk factors for hospital readmission after periprosthetic knee fractures in the united states</t>
  </si>
  <si>
    <t>1. Determine incidence of PPFX that is treated with ORIF vs revision TKA                                                               2. Estimate the 30 and 90-day readmission rate following PPFX                                                                         3. Estimate direct cost for treatment of PPFX including hospital readmission</t>
  </si>
  <si>
    <t>National readmission database</t>
  </si>
  <si>
    <t>69.1 yo; Male (31.1%), Female (68.9%)</t>
  </si>
  <si>
    <t>Fracture; Reasons other than fracture</t>
  </si>
  <si>
    <t>Aseptic</t>
  </si>
  <si>
    <t xml:space="preserve">CHF; COPD; depression; DM; hypertension; hypothyroidism; liver disease; lymphoma; metastatic cancer; obesity; neurologic disorder; renal failure; PUD; </t>
  </si>
  <si>
    <t>PPFX ORIF; non-fracture revision TKA; primary TKA</t>
  </si>
  <si>
    <t>5.9 [6.9]</t>
  </si>
  <si>
    <t>15,940 [15,565]; {p &lt;.001}</t>
  </si>
  <si>
    <t>Ritter et al.</t>
  </si>
  <si>
    <t>Revision total joint arthroplasty: does medicare reimbursement justify time spent?</t>
  </si>
  <si>
    <t>Compare the reimbursment rates for specific total joint replacement surgeries</t>
  </si>
  <si>
    <t>Indiana, Unites States</t>
  </si>
  <si>
    <t>7.5 [1.6]</t>
  </si>
  <si>
    <t>Medicare database</t>
  </si>
  <si>
    <t>payer</t>
  </si>
  <si>
    <t>Reimbursement was based on resource-based relative value scale (RBRVS) which takes into account adjustment for geographical locations</t>
  </si>
  <si>
    <t>Thomas P Sculco</t>
  </si>
  <si>
    <t>Quantify the financial impact of hip and knee infection</t>
  </si>
  <si>
    <t>No details on economic evaluation</t>
  </si>
  <si>
    <t>HCP: 58,000                                                            Payer: 28,000</t>
  </si>
  <si>
    <t>1992, USD</t>
  </si>
  <si>
    <t>Sousa et al.</t>
  </si>
  <si>
    <t>Economic impact of prosthetic joint infection: an evaluation within the portuguese national health system</t>
  </si>
  <si>
    <t>Provide baseline measurements of direct in-hospital costs of treating infection after total hip and knee arthroplasty in the portuguese public health system and compare them with uneventful primary and aseptic revision arthroplasty</t>
  </si>
  <si>
    <t>Portugal</t>
  </si>
  <si>
    <t>68.3 (39 - 80) yo; Male (32.2%), Female (67.7%)</t>
  </si>
  <si>
    <t>Staff; ward cost; materials; diagnostic tests; antibiotics and other medications; ICU stay; operating room; prosthesis</t>
  </si>
  <si>
    <t>Waddell et al.</t>
  </si>
  <si>
    <t>Financial analysis of treating periprosthetic joint infections at a tertiary referral center</t>
  </si>
  <si>
    <t>Compare all 2-stage revision hip and knee surgeries for the treatment of PJIs performed over a 4-year period by analysing the charges, cost to the hospital  and reimbursement for each case</t>
  </si>
  <si>
    <t>2-stage revison; DAIR</t>
  </si>
  <si>
    <t>56 months</t>
  </si>
  <si>
    <t>Weber et al.</t>
  </si>
  <si>
    <t>Revision surgery in total joint replacement is cost-intensive</t>
  </si>
  <si>
    <t>Analyze the clinical outcome, complication rates and cost-effectiveness of revision arthroplasty</t>
  </si>
  <si>
    <t>Institution joint registry</t>
  </si>
  <si>
    <t>Implant; perioperative; hospital stay</t>
  </si>
  <si>
    <t>67.9 [9.2]; Male (38.2%), Female (61.8%)</t>
  </si>
  <si>
    <t>13.1 [6.3]</t>
  </si>
  <si>
    <t>Cohort matching was done ??</t>
  </si>
  <si>
    <t>25,194 {p &lt;0.05}                                     18,838 (reimbursement)</t>
  </si>
  <si>
    <t>7,390.4 [2,148.2]    {p &lt; 0.001}                                           Reimbursement: 9,689.3 [2423.8]</t>
  </si>
  <si>
    <t>2016, USD</t>
  </si>
  <si>
    <t>Yi, S.H. et al.</t>
  </si>
  <si>
    <t>Medicare reimbursement attributable to periprosthetic joint infection following primary hip and knee arthroplasty</t>
  </si>
  <si>
    <t>Determine the average total medicare reimbursement attributable to PJI across the continuum of medicare-covered services and over the fours years following hip and knee arthroplasty</t>
  </si>
  <si>
    <t>Atlanta, United States</t>
  </si>
  <si>
    <t>≥ 65 yo; Male (43%), Female (57%)</t>
  </si>
  <si>
    <t>2004, USD</t>
  </si>
  <si>
    <t xml:space="preserve">Alzheimer's disease; Acute MI; Atrial fibrillation; breast cancer; colorectal cancer; endometrial cancer; lung cancer; prostate cancer; cataract; CHF; Depression; DM; Glaucoma; IHD; RA/OA; Stroke </t>
  </si>
  <si>
    <t>Institutional and Medicare database</t>
  </si>
  <si>
    <t>1461 days</t>
  </si>
  <si>
    <t>2-stage revison; DAIR; 1-stage exchange revision</t>
  </si>
  <si>
    <t xml:space="preserve">Time Horizon of Observaton </t>
  </si>
  <si>
    <t>14,009.59 [13,136.27]; {p&lt;.0001}</t>
  </si>
  <si>
    <t>29,307.79; {p = 0.0001}</t>
  </si>
  <si>
    <t>31,019.56 (18,667.88 - 52,915.73);  {p &lt; 0.001}</t>
  </si>
  <si>
    <t>Holinka et al</t>
  </si>
  <si>
    <t>15.5 (mean)        Septic: 21.49 (2 - 43), [3.062];              Aseptic: 9.56 ( 1 - 19) [0.71]</t>
  </si>
  <si>
    <t>Mean: 19,833                                       Septic: 30,011 [4514]                      Aseptic: 9655 [599.7]; {p&lt;0.0001}</t>
  </si>
  <si>
    <t xml:space="preserve">Mean: 242,911.5                                 Septic: 296,189                                  Aseptic: 189,634 </t>
  </si>
  <si>
    <t>Mean: 26,051                                       Septic: 25,692                                   Aseptic: 26,410</t>
  </si>
  <si>
    <t>Mean: 8,557.00                                               Septic: 12,223.79                              Aseptic: 6,749.43                                           P value {&lt; .001}</t>
  </si>
  <si>
    <t>1. Trends of incidence, length of stay and inpatient cost for PJI observed between 2001 and 2004; and 2005 - 2009                                                                                2. Identify patient and clinical factors that influence the hospitalization cost of PJI</t>
  </si>
  <si>
    <t>Septic: 54,902.5 [2,934.5]; {P &lt; 0.001}    Aseptic: 27,955.5 [1451]; {P &lt; 0.001}      Mean: 36,848</t>
  </si>
  <si>
    <t>Li Y. et al.</t>
  </si>
  <si>
    <t>20,357.59 [ 8,477.91]</t>
  </si>
  <si>
    <t>27,628.98 [ 23,436.63]</t>
  </si>
  <si>
    <t>Mean: 19,143; { p&lt; 0.0001}                                    Septic: 23, 113 (12,180 - 33,853)           Asepic: 15,174 (5,837 - 24,777)</t>
  </si>
  <si>
    <t>Mean: 21,667                                              Septic: 25,119 (10,612 - 71,734)                         Aseptic: 18,215 (10,214 - 39,009)</t>
  </si>
  <si>
    <t>High cost was also due to methicillin-resistant organism and number of days of hospitalization which also showed that revision was done atleast twice and in most cases thrice</t>
  </si>
  <si>
    <t>Cost was a an average combination of total knee and total hip revision. Actual cost for knee revision vs hip is usually same, slightly lower or higher than the expressed cost. Knee was 43% while hip was 57%</t>
  </si>
  <si>
    <t>HCP: 96,784                                           Payer: 46,723.51</t>
  </si>
  <si>
    <t>Mean (sepsis): 35,601 [8163]                     2-stage: 34,230 [7372]                                                Reimbursement: 46,516</t>
  </si>
  <si>
    <r>
      <t xml:space="preserve">27,252                                       </t>
    </r>
    <r>
      <rPr>
        <i/>
        <sz val="11"/>
        <color rgb="FFC00000"/>
        <rFont val="Calibri"/>
        <family val="2"/>
        <scheme val="minor"/>
      </rPr>
      <t xml:space="preserve">2019 USD: 30,616.26 </t>
    </r>
    <r>
      <rPr>
        <sz val="11"/>
        <color theme="1"/>
        <rFont val="Calibri"/>
        <family val="2"/>
        <scheme val="minor"/>
      </rPr>
      <t xml:space="preserve">  </t>
    </r>
  </si>
  <si>
    <r>
      <t xml:space="preserve">1519 {p&lt; 0.0001}                           </t>
    </r>
    <r>
      <rPr>
        <i/>
        <sz val="11"/>
        <color rgb="FFC00000"/>
        <rFont val="Calibri"/>
        <family val="2"/>
        <scheme val="minor"/>
      </rPr>
      <t>2019 USD: 1,952.07</t>
    </r>
  </si>
  <si>
    <r>
      <t xml:space="preserve">18,305                                      </t>
    </r>
    <r>
      <rPr>
        <i/>
        <sz val="11"/>
        <color rgb="FFC00000"/>
        <rFont val="Calibri"/>
        <family val="2"/>
        <scheme val="minor"/>
      </rPr>
      <t xml:space="preserve">2019 USD: 26,917.11 </t>
    </r>
  </si>
  <si>
    <r>
      <t xml:space="preserve">106,632.5                                                           </t>
    </r>
    <r>
      <rPr>
        <i/>
        <sz val="11"/>
        <color rgb="FFC00000"/>
        <rFont val="Calibri"/>
        <family val="2"/>
        <scheme val="minor"/>
      </rPr>
      <t>2019 USD: 8,168.27</t>
    </r>
  </si>
  <si>
    <r>
      <t xml:space="preserve">1,485                                        </t>
    </r>
    <r>
      <rPr>
        <i/>
        <sz val="11"/>
        <color rgb="FFC00000"/>
        <rFont val="Calibri"/>
        <family val="2"/>
        <scheme val="minor"/>
      </rPr>
      <t xml:space="preserve">2019 USD: 2,321.37 </t>
    </r>
  </si>
  <si>
    <r>
      <t xml:space="preserve">3,492.2                                                                              </t>
    </r>
    <r>
      <rPr>
        <i/>
        <sz val="11"/>
        <color rgb="FFC00000"/>
        <rFont val="Calibri"/>
        <family val="2"/>
        <scheme val="minor"/>
      </rPr>
      <t>2019 USD: 4,129.63</t>
    </r>
  </si>
  <si>
    <r>
      <t xml:space="preserve">16,814                                                       </t>
    </r>
    <r>
      <rPr>
        <i/>
        <sz val="11"/>
        <color rgb="FFC00000"/>
        <rFont val="Calibri"/>
        <family val="2"/>
        <scheme val="minor"/>
      </rPr>
      <t>2019 USD: 18,563.89</t>
    </r>
  </si>
  <si>
    <r>
      <t xml:space="preserve">8,759                                                      </t>
    </r>
    <r>
      <rPr>
        <i/>
        <sz val="11"/>
        <color rgb="FFC00000"/>
        <rFont val="Calibri"/>
        <family val="2"/>
        <scheme val="minor"/>
      </rPr>
      <t>2019 USD: 9,491.03</t>
    </r>
  </si>
  <si>
    <r>
      <t xml:space="preserve">18,887 (4,985 - 63,717)                         </t>
    </r>
    <r>
      <rPr>
        <i/>
        <sz val="11"/>
        <color rgb="FFC00000"/>
        <rFont val="Calibri"/>
        <family val="2"/>
        <scheme val="minor"/>
      </rPr>
      <t>2019 USD: 21,803.77                 ( 5,754.85 - 73,556.98)</t>
    </r>
  </si>
  <si>
    <r>
      <t xml:space="preserve">3,907                                             </t>
    </r>
    <r>
      <rPr>
        <i/>
        <sz val="11"/>
        <color rgb="FFC00000"/>
        <rFont val="Calibri"/>
        <family val="2"/>
        <scheme val="minor"/>
      </rPr>
      <t>2019 USD: 4,313.62</t>
    </r>
  </si>
  <si>
    <r>
      <t xml:space="preserve">395                                           </t>
    </r>
    <r>
      <rPr>
        <i/>
        <sz val="11"/>
        <color rgb="FFC00000"/>
        <rFont val="Calibri"/>
        <family val="2"/>
        <scheme val="minor"/>
      </rPr>
      <t>2019 USD: 643.88</t>
    </r>
  </si>
  <si>
    <r>
      <t xml:space="preserve">4,872                                        </t>
    </r>
    <r>
      <rPr>
        <i/>
        <sz val="11"/>
        <color rgb="FFC00000"/>
        <rFont val="Calibri"/>
        <family val="2"/>
        <scheme val="minor"/>
      </rPr>
      <t>2019 USD: 8,486.88</t>
    </r>
  </si>
  <si>
    <r>
      <t xml:space="preserve">3,148.6 [1229.9]                                 </t>
    </r>
    <r>
      <rPr>
        <i/>
        <sz val="11"/>
        <color rgb="FFC00000"/>
        <rFont val="Calibri"/>
        <family val="2"/>
        <scheme val="minor"/>
      </rPr>
      <t>2019 USD: 3,339.15 [1,304.33]</t>
    </r>
  </si>
  <si>
    <r>
      <t xml:space="preserve">53,470 (39,575 - 68,221)             </t>
    </r>
    <r>
      <rPr>
        <i/>
        <sz val="11"/>
        <color rgb="FFC00000"/>
        <rFont val="Calibri"/>
        <family val="2"/>
        <scheme val="minor"/>
      </rPr>
      <t xml:space="preserve">2019 USD: 70,855     (52,442.24 - 90,402.08) </t>
    </r>
  </si>
  <si>
    <t>Article No.</t>
  </si>
  <si>
    <t>Funding/ Funding Declaration</t>
  </si>
  <si>
    <t>Yes/Yes</t>
  </si>
  <si>
    <t>No/Yes</t>
  </si>
  <si>
    <t>NE</t>
  </si>
  <si>
    <t>P</t>
  </si>
  <si>
    <t>Non-SSI;                 Revision THA</t>
  </si>
  <si>
    <t>Cost was inclusive of inpatient and out patient visit within 90 dyas</t>
  </si>
  <si>
    <t>a). Bilateral joint replacement excluded.                                                    b). Cost was estimated from BPCI which excludes cost of surgeon, other physician, nurses etc                                                           c). Cost was inclusive of inpatient-based treatment only within 90 days                                                                                                                                        d). Healthcare providers should  take a more pragmatic approach to prevent complications such as SSIs by considering evidence-based protocols to avoid excess morbidity, patient suffering and financial costs associated with the events                                               e). SS infection-ralated readmission was observed to be primarily  due to prosthesis used</t>
  </si>
  <si>
    <t xml:space="preserve">based on hospital stay: 42 days </t>
  </si>
  <si>
    <t>11,062 {p = 0.001}</t>
  </si>
  <si>
    <t>a). Cost of surgeon, other physician, other hospital staff, physical therapy were not captured.                                                                                b). The causative organism for revision was multi-drug resistant organisms which cost about 30k - 70k USD to treat in HIC                   c). Cost was a combination of hip an knee. Knee cost constitute 69% while hip 31% of the cost                                                                           d). Cost is relatively lower because it's a middle-income country</t>
  </si>
  <si>
    <t>a). Identify the indicators for revision TKA              b). determine revision TKA procedure frequencies                                                                               c). Acertain length of stay and total charge by type of revision TKA procedure</t>
  </si>
  <si>
    <t>15 months</t>
  </si>
  <si>
    <t>a). Cost was the sum of reimbursement (payer) for index revision plus cost burden for readmission (healthcare provider)</t>
  </si>
  <si>
    <t xml:space="preserve">a). Cost presented as billed charges but converted to cost using United States cost to charge ratio of 0.5                                                         b).  The most common revision here was the all-component revision          </t>
  </si>
  <si>
    <t>a). Study showed that revison TKA was cost-effective                          b). Revision TKA was 65% as cost-effective as the primary procedure                                                                                                                           c). Data from Sweden, England and Wales include surgeon's reimbursement whereas Canada, Australia, NZ and USA do not</t>
  </si>
  <si>
    <t>38,953 (4790 - 104,794)                                   Reimb*: 20,505</t>
  </si>
  <si>
    <t>43,006.98 (5288.51 -115,700.28)               Reimb*: 22,639.03</t>
  </si>
  <si>
    <t>a). Wide cost range was due to an outlier.                                                  b). Model-2 bundled payment agreement. CMS reimbursement for readmission was less than the incurred cost                                          c). CMS has 4 different models for BPCI                                                          d). Financial reimbursement model for TKA  moves towards a value-based care model with its goal to decrease the rates of reoperation and readmission</t>
  </si>
  <si>
    <t>DAIR; 2-stage revision</t>
  </si>
  <si>
    <t>a). Cost of antibiotic was obtained from the last purchase made</t>
  </si>
  <si>
    <t>a). Cost year not presented. Since it was published in 2019 and considering time of peer review we assumed the study was done in 2018 and cost data presented in 2017                                                        b). Antibiotic spacer  for the 2-stage revision lasted for about 5.5 months due to gram -ve organisms</t>
  </si>
  <si>
    <t>a). Small case group. Population size/power calculation was not performed.                                                                                                                           b). Matching of case-control was 1:2</t>
  </si>
  <si>
    <t>Cost presented as billed charges. Charges were converted to cost using the cost-charge ratio</t>
  </si>
  <si>
    <t>a). Cost of revision was lower than reimbursement because of cost-containment. The implant for TKA was reused in the revision                                                                                                                                  b). Cost-containment include clinical pathway revision and implant standardization (implant price reduction by mfr; implant standardization by surgeon; and competitive bid purchasing by hospital)</t>
  </si>
  <si>
    <t xml:space="preserve">1-stage revision; 2-stage revision; Aseptic revision </t>
  </si>
  <si>
    <t>a). Cost analysis did not consider any additional cost for further readmission for complication                                                                                  b).  Reimbursement was lower than cost.</t>
  </si>
  <si>
    <t>a). RTKA for PJI and fracture were diagnoses most commonly associated with major or extreme severity of illness (SOI)                                                            b). Cormobidities have be tied to increased risk of PJI</t>
  </si>
  <si>
    <t>a). Only patients with deep or joint space infections were incuded as case;                                                                                                                            b). Patients had a minimum of 1 year follow-up                                          c). Number of readmission was 3.57 (1 - 7) which could imply atleast 2 revisions                                                                                                     d). Cost expressed as billed charges and converted to cost</t>
  </si>
  <si>
    <t>Mean: 23.3        Septic: 34.0 [11.0]          Aseptic: 15.0 [1.0]</t>
  </si>
  <si>
    <t>a). Staff and implant cost are major drivers                                                                                               b). Fixed cost that arise irrespective of patient treatment were excluded                                                                                                                              c). Outpatient after care not included</t>
  </si>
  <si>
    <t>7.6 days</t>
  </si>
  <si>
    <t>a). Cost result was presented for 1990 - 2004. We used the latest estimate (2004).                                                                                                         b). Patients with 2nd and 3rd Infection revision were included                                                                                                     c). Number of Infected and non-infected procedures were presented which doesn't represent the sample size                            d). Large data set                                                                                                           e). Cost was expressed as billed charges                                                       f). Analyses did not capture the 2nd stage cost of a 2-stage revision for infection</t>
  </si>
  <si>
    <t>a). Prosthetic cost represent 45% of the total billed cost                 b). Cost was expressed as billed charges</t>
  </si>
  <si>
    <t>a). Cost was expressed as billed charges. Authors used  average cost/charge ratio of 0.5 to convert to cost                                                   b). Assumed an annual revision rate of 12% to estimate for future cost based on RUC and AAOS data</t>
  </si>
  <si>
    <t>a). Patients younger than 65 yrs were exlcuded                                   b). Cohort was limited to first revision TKA performed on a given patient during a 30-day period of the year                                                                                                                 c). Medicare reimbursement varies across hospitals                                d). About 7% of revision TKA triggers Medicare outlier payment</t>
  </si>
  <si>
    <t>a). Presence of complication in primary TKA was very low. Due to uncertainty whether the readmission led to revision, we did not consider the cost of readmission in this group as revision cost        b). Large data set</t>
  </si>
  <si>
    <t>a). Patients were excluded if a THA was performed during the same episode.                                                                                                            b). High blood transfusion rate in the simultaneous bilateral TKA group made it to have the highest cost. Need to reduce risk of transfusion through preop. mgt, iron, erythropoetin etc</t>
  </si>
  <si>
    <t>a). We used the latest period (2002 - 2006) cost report                       b). Unnecessary in-patient investigations, prolonged hospital stay and expensive implants are major cost drivers</t>
  </si>
  <si>
    <t>a). Age and comorbidities increased the risk readmission for PPFX                                                                                                                                b). Large sample size                                                                                                    c). BPCI replaced the fee-for-service model</t>
  </si>
  <si>
    <t>Direct in-hospital cost only</t>
  </si>
  <si>
    <t>a). Outpatient cost not included                                                                         b). Cost associated with outpatient therapy are not included in BPCI as they are billed as separate entity</t>
  </si>
  <si>
    <t xml:space="preserve">a). Patients with liner exchange and soft tissue revision were excluded                                                                                                                        b). Elavators of revision cost were implant cost, perioperative cost and cost of hospital stay                                                                                       c). Reimbursement cost was higher </t>
  </si>
  <si>
    <t>a). Reimbursement cost evaluated was over 4 years period following primary TKA.                                                                                            b). Data was from multiple healthcare settings</t>
  </si>
  <si>
    <t>Is the study population clearly described?</t>
  </si>
  <si>
    <t>Are competing alternatives clearly described?</t>
  </si>
  <si>
    <t>Is a well-defined research question posed in answerable form?</t>
  </si>
  <si>
    <t>Is the economic study design appropriate to the stated objective?</t>
  </si>
  <si>
    <t>Is the chosen time horizon appropriate in order to include relevant costs and consequences?</t>
  </si>
  <si>
    <t>Is the actual perspective chosen appropriate?</t>
  </si>
  <si>
    <t>Are all important and relevant costs for each alternative identified?</t>
  </si>
  <si>
    <t>Are all costs measured appropriately in physical units?</t>
  </si>
  <si>
    <t>Are costs valued appropriately?</t>
  </si>
  <si>
    <t>Are all important and relevant outcomes for each alternative identified?</t>
  </si>
  <si>
    <t>Are all future costs and outcomes discounted appropriately?</t>
  </si>
  <si>
    <t>Are all important variables, whose values are uncertain, appropriately subjected to sensitivity analysis?</t>
  </si>
  <si>
    <t>Do the conclusions follow from the data reported?</t>
  </si>
  <si>
    <t>Does the study discuss the generalizability of the results to other settings and patient/client groups?</t>
  </si>
  <si>
    <t>Does the article indicate that there is no potential conflict of interest of study researcher(s) and funder(s)?</t>
  </si>
  <si>
    <t>Are ethical and distributional issues discussed appropriately?</t>
  </si>
  <si>
    <t>Was the Appropriate Epidemiological Approach Taken?</t>
  </si>
  <si>
    <t>Was an Appropriate Method(s) of Resource Quantification Used?</t>
  </si>
  <si>
    <t>Was the Approach for Valuing Production Losses Justified and Assumptions Valid?</t>
  </si>
  <si>
    <t>Was Inclusion of Intangible Costs Appropriate?</t>
  </si>
  <si>
    <t>Analysis and reporting appropriate?</t>
  </si>
  <si>
    <t>SCORE</t>
  </si>
  <si>
    <t>Clarification of scope of costing</t>
  </si>
  <si>
    <t>Accuracy of methodologies for evaluating cost</t>
  </si>
  <si>
    <t>Combination</t>
  </si>
  <si>
    <t>a).Patients with single debridement and lavage for management of SSI were excluded.                                                                                            b). No adjustment for inflation. Cost data was between  year 2004  and 2007 but presented in 2011  Euro                                                                                                              c). Cost was higher than reimbursement in the German DRG sys</t>
  </si>
  <si>
    <t xml:space="preserve"> 24,200 (22,800 - 25,600);                                        </t>
  </si>
  <si>
    <t xml:space="preserve">28,287.59 (26,651.12 - 29,924.07)                                               </t>
  </si>
  <si>
    <t xml:space="preserve">a). Cost result was presented for 2001 - 2009. We used the latest estimate (2009).                                                                                                         b). NIS cost does not include cost of surgical service and physician service                                                                                                      </t>
  </si>
  <si>
    <t>Analyze the costs of primary  total joint arthroplasties, aseptic revisions and prosthetic joint infections treated with DAIR or a 2-stage revision</t>
  </si>
  <si>
    <t>D</t>
  </si>
  <si>
    <t>γ</t>
  </si>
  <si>
    <r>
      <t>D</t>
    </r>
    <r>
      <rPr>
        <sz val="11"/>
        <color theme="1"/>
        <rFont val="Calibri"/>
        <family val="2"/>
      </rPr>
      <t>γ</t>
    </r>
  </si>
  <si>
    <t>Antibiotic; laboratory; radiology; prosthesis; operation; bed stay; other drugs and medical devices</t>
  </si>
  <si>
    <t>B</t>
  </si>
  <si>
    <t>α</t>
  </si>
  <si>
    <r>
      <t>B</t>
    </r>
    <r>
      <rPr>
        <sz val="11"/>
        <color theme="1"/>
        <rFont val="Calibri"/>
        <family val="2"/>
      </rPr>
      <t>α</t>
    </r>
  </si>
  <si>
    <t>C</t>
  </si>
  <si>
    <r>
      <t>C</t>
    </r>
    <r>
      <rPr>
        <sz val="11"/>
        <color theme="1"/>
        <rFont val="Calibri"/>
        <family val="2"/>
      </rPr>
      <t>α</t>
    </r>
  </si>
  <si>
    <t>Cα</t>
  </si>
  <si>
    <t>δ</t>
  </si>
  <si>
    <r>
      <t>D</t>
    </r>
    <r>
      <rPr>
        <sz val="11"/>
        <color theme="1"/>
        <rFont val="Calibri"/>
        <family val="2"/>
      </rPr>
      <t>δ</t>
    </r>
  </si>
  <si>
    <r>
      <t>D</t>
    </r>
    <r>
      <rPr>
        <sz val="11"/>
        <color theme="1"/>
        <rFont val="Calibri"/>
        <family val="2"/>
      </rPr>
      <t>α</t>
    </r>
  </si>
  <si>
    <t>A</t>
  </si>
  <si>
    <r>
      <t>A</t>
    </r>
    <r>
      <rPr>
        <sz val="11"/>
        <color theme="1"/>
        <rFont val="Calibri"/>
        <family val="2"/>
      </rPr>
      <t>α</t>
    </r>
  </si>
  <si>
    <t>Payer /HCP</t>
  </si>
  <si>
    <t>Bα</t>
  </si>
  <si>
    <r>
      <t>C</t>
    </r>
    <r>
      <rPr>
        <sz val="11"/>
        <color theme="1"/>
        <rFont val="Calibri"/>
        <family val="2"/>
      </rPr>
      <t>γ</t>
    </r>
  </si>
  <si>
    <r>
      <t>C</t>
    </r>
    <r>
      <rPr>
        <sz val="11"/>
        <color theme="1"/>
        <rFont val="Calibri"/>
        <family val="2"/>
      </rPr>
      <t>δ</t>
    </r>
  </si>
  <si>
    <t>2016a</t>
  </si>
  <si>
    <t>2016b</t>
  </si>
  <si>
    <t>KEY</t>
  </si>
  <si>
    <t>RANK</t>
  </si>
  <si>
    <t>CATEGORIES</t>
  </si>
  <si>
    <r>
      <t>A</t>
    </r>
    <r>
      <rPr>
        <sz val="11"/>
        <color theme="1"/>
        <rFont val="Calibri"/>
        <family val="2"/>
      </rPr>
      <t>β; Bα; Bβ</t>
    </r>
  </si>
  <si>
    <r>
      <t>B</t>
    </r>
    <r>
      <rPr>
        <sz val="11"/>
        <color theme="1"/>
        <rFont val="Calibri"/>
        <family val="2"/>
      </rPr>
      <t xml:space="preserve">γ; </t>
    </r>
    <r>
      <rPr>
        <sz val="11"/>
        <color theme="1"/>
        <rFont val="Calibri"/>
        <family val="2"/>
        <scheme val="minor"/>
      </rPr>
      <t>C</t>
    </r>
    <r>
      <rPr>
        <sz val="11"/>
        <color theme="1"/>
        <rFont val="Calibri"/>
        <family val="2"/>
      </rPr>
      <t>α; Cβ; Cγ</t>
    </r>
  </si>
  <si>
    <r>
      <t>D</t>
    </r>
    <r>
      <rPr>
        <sz val="11"/>
        <color theme="1"/>
        <rFont val="Calibri"/>
        <family val="2"/>
      </rPr>
      <t>δ; Dε</t>
    </r>
  </si>
  <si>
    <t xml:space="preserve">Result: </t>
  </si>
  <si>
    <r>
      <rPr>
        <b/>
        <sz val="11"/>
        <color theme="1"/>
        <rFont val="Calibri"/>
        <family val="2"/>
        <scheme val="minor"/>
      </rPr>
      <t>ONE</t>
    </r>
    <r>
      <rPr>
        <sz val="11"/>
        <color theme="1"/>
        <rFont val="Calibri"/>
        <family val="2"/>
        <scheme val="minor"/>
      </rPr>
      <t xml:space="preserve"> study ranked 1</t>
    </r>
  </si>
  <si>
    <r>
      <rPr>
        <b/>
        <sz val="11"/>
        <color theme="1"/>
        <rFont val="Calibri"/>
        <family val="2"/>
        <scheme val="minor"/>
      </rPr>
      <t>NINE</t>
    </r>
    <r>
      <rPr>
        <sz val="11"/>
        <color theme="1"/>
        <rFont val="Calibri"/>
        <family val="2"/>
        <scheme val="minor"/>
      </rPr>
      <t xml:space="preserve"> studies ranked 2</t>
    </r>
  </si>
  <si>
    <r>
      <rPr>
        <b/>
        <sz val="11"/>
        <color theme="1"/>
        <rFont val="Calibri"/>
        <family val="2"/>
        <scheme val="minor"/>
      </rPr>
      <t xml:space="preserve">SEVEN </t>
    </r>
    <r>
      <rPr>
        <sz val="11"/>
        <color theme="1"/>
        <rFont val="Calibri"/>
        <family val="2"/>
        <scheme val="minor"/>
      </rPr>
      <t>studies ranked 3</t>
    </r>
  </si>
  <si>
    <t>only a quarter of the study had good transparency</t>
  </si>
  <si>
    <t>30,784.92 (16,245.03 - 34,980.43)</t>
  </si>
  <si>
    <t>24,680 (13,023.5 - 28,043.5)</t>
  </si>
  <si>
    <t>58,191.33 (22,208 - 134,957);                 {P&lt; 0.0001}</t>
  </si>
  <si>
    <r>
      <t xml:space="preserve">44,069                                                                          </t>
    </r>
    <r>
      <rPr>
        <i/>
        <sz val="11"/>
        <color rgb="FFC00000"/>
        <rFont val="Calibri"/>
        <family val="2"/>
        <scheme val="minor"/>
      </rPr>
      <t>2019 USD: 50,458.96</t>
    </r>
  </si>
  <si>
    <t>28,137.5 {P &lt; 0.0001}</t>
  </si>
  <si>
    <t>35,097.68 {P &lt; 0.0001}</t>
  </si>
  <si>
    <r>
      <t xml:space="preserve">10,447.5                                                               </t>
    </r>
    <r>
      <rPr>
        <i/>
        <sz val="11"/>
        <color rgb="FFC00000"/>
        <rFont val="Calibri"/>
        <family val="2"/>
        <scheme val="minor"/>
      </rPr>
      <t>2019 USD: 13,031.83</t>
    </r>
    <r>
      <rPr>
        <sz val="11"/>
        <color theme="1"/>
        <rFont val="Calibri"/>
        <family val="2"/>
        <scheme val="minor"/>
      </rPr>
      <t xml:space="preserve"> </t>
    </r>
  </si>
  <si>
    <t>10,941.5 [876]</t>
  </si>
  <si>
    <r>
      <t xml:space="preserve">1,327.5                                                       </t>
    </r>
    <r>
      <rPr>
        <i/>
        <sz val="11"/>
        <color rgb="FFC00000"/>
        <rFont val="Calibri"/>
        <family val="2"/>
        <scheme val="minor"/>
      </rPr>
      <t>2019 USD: 2,265.67</t>
    </r>
  </si>
  <si>
    <t>Are all outcomes measured appropriately?</t>
  </si>
  <si>
    <t>Are outcomes valued appropriately?</t>
  </si>
  <si>
    <t>Is an incremental analysis of costs and outcomes of alternatives performed?</t>
  </si>
  <si>
    <t>Yes</t>
  </si>
  <si>
    <t>12 [14]</t>
  </si>
  <si>
    <t>12 [15]</t>
  </si>
  <si>
    <t>13 [15]</t>
  </si>
  <si>
    <t>11 [15]</t>
  </si>
  <si>
    <t>What was the Motivation and Perspective of the Study?</t>
  </si>
  <si>
    <t>Was the Study Question Well Specified?</t>
  </si>
  <si>
    <t>Was the Resource Quantification Method(s) Well Executed?</t>
  </si>
  <si>
    <t>Were Healthcare Resources Valued Appropriately?</t>
  </si>
  <si>
    <t>5 [7]</t>
  </si>
  <si>
    <t>6 [7]</t>
  </si>
  <si>
    <t>4 [7]</t>
  </si>
  <si>
    <t>7 [7]</t>
  </si>
  <si>
    <t>6 [6]</t>
  </si>
  <si>
    <t>0 [4]</t>
  </si>
  <si>
    <t>ε</t>
  </si>
  <si>
    <r>
      <t>D</t>
    </r>
    <r>
      <rPr>
        <sz val="11"/>
        <color theme="1"/>
        <rFont val="Calibri"/>
        <family val="2"/>
      </rPr>
      <t>ε</t>
    </r>
  </si>
  <si>
    <r>
      <t xml:space="preserve">THREE </t>
    </r>
    <r>
      <rPr>
        <sz val="11"/>
        <color theme="1"/>
        <rFont val="Calibri"/>
        <family val="2"/>
        <scheme val="minor"/>
      </rPr>
      <t>studies ranked 5</t>
    </r>
  </si>
  <si>
    <r>
      <t xml:space="preserve">EIGHTEEN </t>
    </r>
    <r>
      <rPr>
        <sz val="11"/>
        <color theme="1"/>
        <rFont val="Calibri"/>
        <family val="2"/>
        <scheme val="minor"/>
      </rPr>
      <t>studies ranked 4</t>
    </r>
  </si>
  <si>
    <t>Bδ</t>
  </si>
  <si>
    <r>
      <t xml:space="preserve">21,550.80                                      </t>
    </r>
    <r>
      <rPr>
        <i/>
        <sz val="11"/>
        <color rgb="FFC00000"/>
        <rFont val="Calibri"/>
        <family val="2"/>
        <scheme val="minor"/>
      </rPr>
      <t>2019 USD: 35,129.49</t>
    </r>
  </si>
  <si>
    <t xml:space="preserve">12 months </t>
  </si>
  <si>
    <t>Cost drivers (heirarchy order)</t>
  </si>
  <si>
    <t>Type of revision (2-stage)</t>
  </si>
  <si>
    <t>Hospital stay (LOS)</t>
  </si>
  <si>
    <t>Implant; personnel cost</t>
  </si>
  <si>
    <t>Operating room services</t>
  </si>
  <si>
    <t>Prosthesis cost (45%)</t>
  </si>
  <si>
    <t>Medical and surgical supplies</t>
  </si>
  <si>
    <t>Implant; Length of stay</t>
  </si>
  <si>
    <t>Resistant organisms</t>
  </si>
  <si>
    <t>Number of revision</t>
  </si>
  <si>
    <t>Procedure(incl. prosthesis); Length of stay</t>
  </si>
  <si>
    <t>Implant cost; perioperative cost; hospital stay</t>
  </si>
  <si>
    <t>Prosthesis; personnel; Length of stay</t>
  </si>
  <si>
    <t>?</t>
  </si>
  <si>
    <t>11 [13]</t>
  </si>
  <si>
    <t>Holinka et al.</t>
  </si>
  <si>
    <t>Iorio et al.</t>
  </si>
  <si>
    <t>11 [14]</t>
  </si>
  <si>
    <t>10 [14]</t>
  </si>
  <si>
    <t>12 [17]</t>
  </si>
  <si>
    <t>8 [13]</t>
  </si>
  <si>
    <t>13 [14]</t>
  </si>
  <si>
    <t>11 [12]</t>
  </si>
  <si>
    <t>9 [12]</t>
  </si>
  <si>
    <t>9 [14]</t>
  </si>
  <si>
    <t>9 [11]</t>
  </si>
  <si>
    <t>8 [12]</t>
  </si>
  <si>
    <t>14 [15]</t>
  </si>
  <si>
    <t>2 [12]</t>
  </si>
  <si>
    <r>
      <t>B</t>
    </r>
    <r>
      <rPr>
        <sz val="11"/>
        <color theme="1"/>
        <rFont val="Calibri"/>
        <family val="2"/>
      </rPr>
      <t>δ; Cδ; Dα; Dβ; Dγ</t>
    </r>
  </si>
  <si>
    <t>Yao et al.</t>
  </si>
  <si>
    <t>Direct Inpatient Medical Costs of Operative Treatment of Periprosthetic Hip and Knee Infections  Are Twofold Higher Than Those of Aseptic Revisions</t>
  </si>
  <si>
    <t>Describe direct inpatient medical costs
associated with the treatment of hip and knee PJI</t>
  </si>
  <si>
    <t>Minnesota, United States</t>
  </si>
  <si>
    <r>
      <t xml:space="preserve">65 </t>
    </r>
    <r>
      <rPr>
        <sz val="11"/>
        <color theme="1"/>
        <rFont val="Calibri"/>
        <family val="2"/>
      </rPr>
      <t>±11</t>
    </r>
    <r>
      <rPr>
        <sz val="11"/>
        <color theme="1"/>
        <rFont val="Calibri"/>
        <family val="2"/>
        <scheme val="minor"/>
      </rPr>
      <t xml:space="preserve"> yo; Male (61%), Female (39%)</t>
    </r>
  </si>
  <si>
    <t>Infection, Aseptic</t>
  </si>
  <si>
    <r>
      <t xml:space="preserve">168 </t>
    </r>
    <r>
      <rPr>
        <sz val="11"/>
        <color theme="1"/>
        <rFont val="Calibri"/>
        <family val="2"/>
      </rPr>
      <t>± 59;       139 ± 59</t>
    </r>
  </si>
  <si>
    <t>2-stage septic revison; DAIR; Aseptic revison</t>
  </si>
  <si>
    <t>HCP + Payer</t>
  </si>
  <si>
    <t>2-Stage revision;      Aeptic revision</t>
  </si>
  <si>
    <t>Room and board cost; operating room and anaesthesia cost; implant; pharmacy and medication; Lab and pathology; Radiology; physical and occupational therapy; ICU; transfussion</t>
  </si>
  <si>
    <t>10 days</t>
  </si>
  <si>
    <t>8 days</t>
  </si>
  <si>
    <t>2018 USD</t>
  </si>
  <si>
    <t>Iqbal et al</t>
  </si>
  <si>
    <t>Economic Burden of Periprosthetic Joint Infection Following Primary Total Knee Replacement in a Developing Country</t>
  </si>
  <si>
    <t>Evaluate the in-hospital cost of treating infected joints after primary total knee replacement (TKR) and compare with the cost of uneventful TKA.</t>
  </si>
  <si>
    <t>Pakistan</t>
  </si>
  <si>
    <r>
      <t xml:space="preserve">61.3 </t>
    </r>
    <r>
      <rPr>
        <sz val="11"/>
        <color theme="1"/>
        <rFont val="Calibri"/>
        <family val="2"/>
      </rPr>
      <t>± 5.9</t>
    </r>
  </si>
  <si>
    <r>
      <t xml:space="preserve">118 </t>
    </r>
    <r>
      <rPr>
        <sz val="11"/>
        <color theme="1"/>
        <rFont val="Calibri"/>
        <family val="2"/>
      </rPr>
      <t>± 8.9</t>
    </r>
  </si>
  <si>
    <t>2-stage septic revison</t>
  </si>
  <si>
    <t>Primary TKR;            Revision TKR</t>
  </si>
  <si>
    <t>Hospital stay cost; operating room cost; implant</t>
  </si>
  <si>
    <t>11 days</t>
  </si>
  <si>
    <t>2019; Pakistan Rupee</t>
  </si>
  <si>
    <t>12277 ± 2163</t>
  </si>
  <si>
    <t>1,780,222 ± 313,686</t>
  </si>
  <si>
    <t>Bγ</t>
  </si>
  <si>
    <t>ICU; Operating room services; Implant; Room and board</t>
  </si>
  <si>
    <t>Room and board; ICU; Implant &amp; clinical materials</t>
  </si>
  <si>
    <t>Patient</t>
  </si>
  <si>
    <t>Prsosthesis</t>
  </si>
  <si>
    <t>Retrospective cohort</t>
  </si>
  <si>
    <t>Cross sectional</t>
  </si>
  <si>
    <t>Case-control</t>
  </si>
  <si>
    <t>Difference between Primary and Revison TKA cost , (CI)   {P Value}</t>
  </si>
  <si>
    <t>Cost Value</t>
  </si>
  <si>
    <t xml:space="preserve">66,629.01 (25,428.14 - 154,525.61); </t>
  </si>
  <si>
    <t>18,674 (17,180 – 20,168)</t>
  </si>
  <si>
    <t>Septic: 29,314.16 (15,447.86 - 42,935.67)                                 Aseptic: 19,245.15 (7,403.05 - 31,424.61)</t>
  </si>
  <si>
    <t>Septic: 13,105.21                                 Aseptic: 7,236.11</t>
  </si>
  <si>
    <t xml:space="preserve"> Septic: 22,688.70                             Aseptic: 14,526.36      </t>
  </si>
  <si>
    <t>Septic: 28,998.19 (12,250.84 - 82,812.07)                                              Aseptic: 21,027.99 (11,791.37 - 45,033.26)</t>
  </si>
  <si>
    <t>16,806 (12,605 – 21,008)</t>
  </si>
  <si>
    <t>2-stage: 37,792 (30,293 – 48,319)         Reimb*: 51,357.08</t>
  </si>
  <si>
    <t>Septic: 50,267                                   Aseptic: 17,921</t>
  </si>
  <si>
    <t xml:space="preserve">77,420 (58,065 - 96,775) </t>
  </si>
  <si>
    <t>Septic: 75,462 (72,390 – 78,535)                                                                    Aseptic: 35,926 (34,061 – 37,791)</t>
  </si>
  <si>
    <t xml:space="preserve">Mean: 405,864                                                    2-stage: 497, 487                                                                                    Reimb* by DRG: 276,230                                           </t>
  </si>
  <si>
    <t>Mean: 8,490                                                       Aseptic: 7,985                                                   Septic: 8,901                                                                                                     2-stage: 13,793                                                 Mean Reimb* for revision: 3,477</t>
  </si>
  <si>
    <t>2-Stage: 56900 (54213 - 61014);                                 Aseptic: 24630 (24212 - 25030)</t>
  </si>
  <si>
    <t>2-Stage: 57912 (55177 - 62099);                                Aseptic: 25068 (24643 - 25475)</t>
  </si>
  <si>
    <t>37,047.23                                   Reim*: (27,700.87)</t>
  </si>
  <si>
    <t>Septic: 81,938                                     Aseptic: 29,213</t>
  </si>
  <si>
    <t xml:space="preserve"> Septic: 48,428 [7,284]                                                                Aseptic: 15,980 [968]</t>
  </si>
  <si>
    <t xml:space="preserve">Septic: 30,032                                                                Aseptic: 22,860 </t>
  </si>
  <si>
    <t>2-stage: 38,109                                                                                                   Reimb* by DRG: 21,159.80</t>
  </si>
  <si>
    <t xml:space="preserve">Aseptic: 13,910                                                           2-stage: 24,027                                                              </t>
  </si>
  <si>
    <t>7,837 [2,278]                            Reimb* : 10,275.68 [2,570.49]</t>
  </si>
  <si>
    <t>Cost Estimation in 2019 USD  Mean, (CI), [SD], P value</t>
  </si>
  <si>
    <t>Interest-case sample size (revision TK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sz val="11"/>
      <color theme="1"/>
      <name val="Times New Roman"/>
      <family val="1"/>
    </font>
    <font>
      <b/>
      <sz val="12"/>
      <color theme="1"/>
      <name val="Times New Roman"/>
      <family val="1"/>
    </font>
    <font>
      <sz val="10"/>
      <color theme="1"/>
      <name val="Comic Sans MS"/>
      <family val="4"/>
    </font>
    <font>
      <sz val="11"/>
      <color theme="1"/>
      <name val="Calibri"/>
      <family val="2"/>
    </font>
    <font>
      <i/>
      <sz val="11"/>
      <color rgb="FFC00000"/>
      <name val="Calibri"/>
      <family val="2"/>
      <scheme val="minor"/>
    </font>
    <font>
      <b/>
      <sz val="11"/>
      <color theme="1"/>
      <name val="Calibri"/>
      <family val="2"/>
      <scheme val="minor"/>
    </font>
    <font>
      <sz val="9"/>
      <color indexed="81"/>
      <name val="Tahoma"/>
      <family val="2"/>
    </font>
    <font>
      <b/>
      <sz val="9"/>
      <color indexed="81"/>
      <name val="Tahoma"/>
      <family val="2"/>
    </font>
  </fonts>
  <fills count="8">
    <fill>
      <patternFill patternType="none"/>
    </fill>
    <fill>
      <patternFill patternType="gray125"/>
    </fill>
    <fill>
      <patternFill patternType="solid">
        <fgColor theme="5" tint="0.79998168889431442"/>
        <bgColor indexed="64"/>
      </patternFill>
    </fill>
    <fill>
      <patternFill patternType="solid">
        <fgColor rgb="FFFFFF00"/>
        <bgColor indexed="64"/>
      </patternFill>
    </fill>
    <fill>
      <patternFill patternType="solid">
        <fgColor rgb="FF00B050"/>
        <bgColor indexed="64"/>
      </patternFill>
    </fill>
    <fill>
      <patternFill patternType="solid">
        <fgColor theme="5"/>
        <bgColor indexed="64"/>
      </patternFill>
    </fill>
    <fill>
      <patternFill patternType="solid">
        <fgColor rgb="FFFF0000"/>
        <bgColor indexed="64"/>
      </patternFill>
    </fill>
    <fill>
      <patternFill patternType="solid">
        <fgColor theme="4" tint="0.39997558519241921"/>
        <bgColor indexed="64"/>
      </patternFill>
    </fill>
  </fills>
  <borders count="1">
    <border>
      <left/>
      <right/>
      <top/>
      <bottom/>
      <diagonal/>
    </border>
  </borders>
  <cellStyleXfs count="1">
    <xf numFmtId="0" fontId="0" fillId="0" borderId="0"/>
  </cellStyleXfs>
  <cellXfs count="51">
    <xf numFmtId="0" fontId="0" fillId="0" borderId="0" xfId="0"/>
    <xf numFmtId="0" fontId="1" fillId="0" borderId="0" xfId="0" applyFont="1"/>
    <xf numFmtId="0" fontId="2" fillId="0" borderId="0" xfId="0" applyFont="1"/>
    <xf numFmtId="0" fontId="3" fillId="0" borderId="0" xfId="0" applyFont="1"/>
    <xf numFmtId="0" fontId="0" fillId="0" borderId="0" xfId="0" applyAlignment="1">
      <alignment wrapText="1"/>
    </xf>
    <xf numFmtId="3" fontId="0" fillId="0" borderId="0" xfId="0" applyNumberFormat="1"/>
    <xf numFmtId="10" fontId="0" fillId="0" borderId="0" xfId="0" applyNumberFormat="1"/>
    <xf numFmtId="0" fontId="2" fillId="0" borderId="0" xfId="0" applyFont="1" applyAlignment="1">
      <alignment wrapText="1"/>
    </xf>
    <xf numFmtId="0" fontId="2" fillId="0" borderId="0" xfId="0" applyFont="1" applyAlignment="1">
      <alignment horizontal="center" wrapText="1"/>
    </xf>
    <xf numFmtId="3" fontId="0" fillId="0" borderId="0" xfId="0" applyNumberFormat="1" applyAlignment="1">
      <alignment wrapText="1"/>
    </xf>
    <xf numFmtId="4" fontId="0" fillId="0" borderId="0" xfId="0" applyNumberFormat="1"/>
    <xf numFmtId="0" fontId="0" fillId="0" borderId="0" xfId="0" applyFont="1" applyAlignment="1">
      <alignment wrapText="1"/>
    </xf>
    <xf numFmtId="0" fontId="0" fillId="2" borderId="0" xfId="0" applyFill="1"/>
    <xf numFmtId="0" fontId="0" fillId="2" borderId="0" xfId="0" applyFill="1" applyAlignment="1">
      <alignment wrapText="1"/>
    </xf>
    <xf numFmtId="3" fontId="0" fillId="2" borderId="0" xfId="0" applyNumberFormat="1" applyFill="1" applyAlignment="1">
      <alignment wrapText="1"/>
    </xf>
    <xf numFmtId="3" fontId="0" fillId="2" borderId="0" xfId="0" applyNumberFormat="1" applyFill="1"/>
    <xf numFmtId="4" fontId="0" fillId="0" borderId="0" xfId="0" applyNumberFormat="1" applyAlignment="1">
      <alignment wrapText="1"/>
    </xf>
    <xf numFmtId="4" fontId="0" fillId="3" borderId="0" xfId="0" applyNumberFormat="1" applyFill="1"/>
    <xf numFmtId="4" fontId="0" fillId="3" borderId="0" xfId="0" applyNumberFormat="1" applyFill="1" applyAlignment="1">
      <alignment wrapText="1"/>
    </xf>
    <xf numFmtId="0" fontId="0" fillId="3" borderId="0" xfId="0" applyFill="1" applyAlignment="1">
      <alignment wrapText="1"/>
    </xf>
    <xf numFmtId="0" fontId="0" fillId="0" borderId="0" xfId="0" applyFill="1"/>
    <xf numFmtId="0" fontId="0" fillId="0" borderId="0" xfId="0" applyFill="1" applyAlignment="1">
      <alignment wrapText="1"/>
    </xf>
    <xf numFmtId="3" fontId="0" fillId="0" borderId="0" xfId="0" applyNumberFormat="1" applyFill="1" applyAlignment="1">
      <alignment wrapText="1"/>
    </xf>
    <xf numFmtId="3" fontId="0" fillId="0" borderId="0" xfId="0" applyNumberFormat="1" applyFill="1"/>
    <xf numFmtId="4" fontId="0" fillId="0" borderId="0" xfId="0" applyNumberFormat="1" applyFill="1"/>
    <xf numFmtId="10" fontId="0" fillId="2" borderId="0" xfId="0" applyNumberFormat="1" applyFill="1" applyAlignment="1">
      <alignment wrapText="1"/>
    </xf>
    <xf numFmtId="4" fontId="0" fillId="2" borderId="0" xfId="0" applyNumberFormat="1" applyFill="1" applyAlignment="1">
      <alignment wrapText="1"/>
    </xf>
    <xf numFmtId="10" fontId="0" fillId="2" borderId="0" xfId="0" applyNumberFormat="1" applyFill="1"/>
    <xf numFmtId="4" fontId="0" fillId="2" borderId="0" xfId="0" applyNumberFormat="1" applyFill="1"/>
    <xf numFmtId="0" fontId="2" fillId="0" borderId="0" xfId="0" applyFont="1" applyAlignment="1">
      <alignment horizontal="center"/>
    </xf>
    <xf numFmtId="0" fontId="0" fillId="0" borderId="0" xfId="0" applyAlignment="1">
      <alignment horizontal="center"/>
    </xf>
    <xf numFmtId="0" fontId="0" fillId="0" borderId="0" xfId="0" applyFill="1" applyAlignment="1">
      <alignment horizontal="center"/>
    </xf>
    <xf numFmtId="0" fontId="0" fillId="0" borderId="0" xfId="0" applyFont="1" applyAlignment="1">
      <alignment horizontal="center"/>
    </xf>
    <xf numFmtId="0" fontId="6" fillId="0" borderId="0" xfId="0" applyFont="1"/>
    <xf numFmtId="0" fontId="1" fillId="0" borderId="0" xfId="0" applyFont="1" applyAlignment="1">
      <alignment horizontal="center" wrapText="1"/>
    </xf>
    <xf numFmtId="1" fontId="6" fillId="0" borderId="0" xfId="0" applyNumberFormat="1" applyFont="1" applyAlignment="1">
      <alignment horizontal="center"/>
    </xf>
    <xf numFmtId="1" fontId="0" fillId="0" borderId="0" xfId="0" applyNumberFormat="1" applyAlignment="1">
      <alignment horizontal="center"/>
    </xf>
    <xf numFmtId="0" fontId="4" fillId="0" borderId="0" xfId="0" applyFont="1"/>
    <xf numFmtId="0" fontId="4" fillId="0" borderId="0" xfId="0" applyFont="1" applyFill="1"/>
    <xf numFmtId="0" fontId="0" fillId="4" borderId="0" xfId="0" applyFill="1"/>
    <xf numFmtId="0" fontId="0" fillId="3" borderId="0" xfId="0" applyFill="1"/>
    <xf numFmtId="0" fontId="0" fillId="5" borderId="0" xfId="0" applyFill="1"/>
    <xf numFmtId="0" fontId="0" fillId="6" borderId="0" xfId="0" applyFill="1"/>
    <xf numFmtId="0" fontId="0" fillId="7" borderId="0" xfId="0" applyFill="1"/>
    <xf numFmtId="9" fontId="0" fillId="0" borderId="0" xfId="0" applyNumberFormat="1"/>
    <xf numFmtId="1" fontId="0" fillId="3" borderId="0" xfId="0" applyNumberFormat="1" applyFill="1" applyAlignment="1">
      <alignment horizontal="center"/>
    </xf>
    <xf numFmtId="0" fontId="0" fillId="0" borderId="0" xfId="0" applyFont="1"/>
    <xf numFmtId="0" fontId="1" fillId="0" borderId="0" xfId="0" applyFont="1" applyAlignment="1">
      <alignment wrapText="1"/>
    </xf>
    <xf numFmtId="0" fontId="0" fillId="0" borderId="0" xfId="0" applyAlignment="1">
      <alignment horizontal="left"/>
    </xf>
    <xf numFmtId="0" fontId="0" fillId="0" borderId="0" xfId="0" applyAlignment="1">
      <alignment horizontal="right"/>
    </xf>
    <xf numFmtId="0" fontId="6" fillId="0" borderId="0" xfId="0" applyFont="1" applyAlignment="1">
      <alignment horizontal="center"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M38"/>
  <sheetViews>
    <sheetView zoomScale="70" zoomScaleNormal="70" workbookViewId="0">
      <pane xSplit="3" ySplit="1" topLeftCell="S2" activePane="bottomRight" state="frozen"/>
      <selection pane="topRight" activeCell="F1" sqref="F1"/>
      <selection pane="bottomLeft" activeCell="A4" sqref="A4"/>
      <selection pane="bottomRight" activeCell="I2" sqref="I2"/>
    </sheetView>
  </sheetViews>
  <sheetFormatPr defaultRowHeight="15" x14ac:dyDescent="0.25"/>
  <cols>
    <col min="1" max="1" width="7.5703125" customWidth="1"/>
    <col min="2" max="2" width="18.28515625" customWidth="1"/>
    <col min="3" max="3" width="13.140625" customWidth="1"/>
    <col min="4" max="4" width="36.140625" customWidth="1"/>
    <col min="5" max="5" width="45.42578125" customWidth="1"/>
    <col min="6" max="7" width="21.42578125" customWidth="1"/>
    <col min="8" max="8" width="15.140625" customWidth="1"/>
    <col min="9" max="9" width="22.42578125" customWidth="1"/>
    <col min="10" max="10" width="22.7109375" customWidth="1"/>
    <col min="11" max="11" width="13.28515625" customWidth="1"/>
    <col min="12" max="12" width="10.85546875" customWidth="1"/>
    <col min="13" max="13" width="28.28515625" customWidth="1"/>
    <col min="14" max="14" width="18.42578125" customWidth="1"/>
    <col min="15" max="15" width="28.28515625" customWidth="1"/>
    <col min="16" max="16" width="22.42578125" customWidth="1"/>
    <col min="17" max="17" width="19" customWidth="1"/>
    <col min="18" max="18" width="14.7109375" customWidth="1"/>
    <col min="19" max="19" width="19.28515625" customWidth="1"/>
    <col min="20" max="20" width="18.140625" customWidth="1"/>
    <col min="21" max="21" width="19.42578125" customWidth="1"/>
    <col min="22" max="22" width="21.7109375" customWidth="1"/>
    <col min="23" max="23" width="33.28515625" customWidth="1"/>
    <col min="24" max="24" width="17.85546875" customWidth="1"/>
    <col min="25" max="27" width="19.5703125" customWidth="1"/>
    <col min="28" max="28" width="11.42578125" customWidth="1"/>
    <col min="29" max="29" width="12.42578125" customWidth="1"/>
    <col min="30" max="30" width="60.5703125" customWidth="1"/>
    <col min="31" max="31" width="14.5703125" customWidth="1"/>
    <col min="32" max="32" width="19.85546875" customWidth="1"/>
  </cols>
  <sheetData>
    <row r="1" spans="1:65" ht="66" customHeight="1" x14ac:dyDescent="0.25">
      <c r="A1" s="7" t="s">
        <v>399</v>
      </c>
      <c r="B1" s="2" t="s">
        <v>2</v>
      </c>
      <c r="C1" s="7" t="s">
        <v>1</v>
      </c>
      <c r="D1" s="2" t="s">
        <v>3</v>
      </c>
      <c r="E1" s="2" t="s">
        <v>4</v>
      </c>
      <c r="F1" s="2" t="s">
        <v>6</v>
      </c>
      <c r="G1" s="7" t="s">
        <v>630</v>
      </c>
      <c r="H1" s="7" t="s">
        <v>28</v>
      </c>
      <c r="I1" s="8" t="s">
        <v>7</v>
      </c>
      <c r="J1" s="2" t="s">
        <v>25</v>
      </c>
      <c r="K1" s="7" t="s">
        <v>20</v>
      </c>
      <c r="L1" s="7" t="s">
        <v>94</v>
      </c>
      <c r="M1" s="7" t="s">
        <v>5</v>
      </c>
      <c r="N1" s="7" t="s">
        <v>50</v>
      </c>
      <c r="O1" s="8" t="s">
        <v>15</v>
      </c>
      <c r="P1" s="8" t="s">
        <v>40</v>
      </c>
      <c r="Q1" s="2" t="s">
        <v>8</v>
      </c>
      <c r="R1" s="7" t="s">
        <v>364</v>
      </c>
      <c r="S1" s="7" t="s">
        <v>9</v>
      </c>
      <c r="T1" s="2" t="s">
        <v>10</v>
      </c>
      <c r="U1" s="2" t="s">
        <v>11</v>
      </c>
      <c r="V1" s="2" t="s">
        <v>12</v>
      </c>
      <c r="W1" s="7" t="s">
        <v>13</v>
      </c>
      <c r="X1" s="7" t="s">
        <v>14</v>
      </c>
      <c r="Y1" s="2" t="s">
        <v>16</v>
      </c>
      <c r="Z1" s="2" t="s">
        <v>38</v>
      </c>
      <c r="AA1" s="2" t="s">
        <v>17</v>
      </c>
      <c r="AB1" s="7" t="s">
        <v>18</v>
      </c>
      <c r="AC1" s="7" t="s">
        <v>400</v>
      </c>
      <c r="AD1" s="7" t="s">
        <v>19</v>
      </c>
      <c r="AE1" s="7" t="s">
        <v>21</v>
      </c>
      <c r="AF1" s="8" t="s">
        <v>55</v>
      </c>
      <c r="AG1" s="1"/>
      <c r="AH1" s="1"/>
      <c r="AI1" s="1"/>
      <c r="AJ1" s="1"/>
      <c r="AK1" s="1"/>
      <c r="AL1" s="1"/>
      <c r="AM1" s="1"/>
      <c r="AN1" s="1"/>
      <c r="AO1" s="1"/>
      <c r="AP1" s="1"/>
      <c r="AQ1" s="1"/>
      <c r="AR1" s="1"/>
      <c r="AS1" s="1"/>
      <c r="AT1" s="1"/>
      <c r="AU1" s="1"/>
      <c r="AV1" s="1"/>
      <c r="AW1" s="1"/>
      <c r="AX1" s="1"/>
      <c r="AY1" s="1"/>
      <c r="AZ1" s="1"/>
      <c r="BA1" s="1"/>
      <c r="BB1" s="1"/>
      <c r="BC1" s="1"/>
      <c r="BD1" s="1"/>
      <c r="BE1" s="1"/>
      <c r="BF1" s="1"/>
      <c r="BG1" s="1"/>
      <c r="BH1" s="1"/>
      <c r="BI1" s="1"/>
      <c r="BJ1" s="1"/>
      <c r="BK1" s="1"/>
      <c r="BL1" s="1"/>
      <c r="BM1" s="1"/>
    </row>
    <row r="2" spans="1:65" ht="168.75" customHeight="1" x14ac:dyDescent="0.3">
      <c r="A2">
        <v>1</v>
      </c>
      <c r="B2" s="3" t="s">
        <v>33</v>
      </c>
      <c r="C2">
        <v>2019</v>
      </c>
      <c r="D2" s="4" t="s">
        <v>23</v>
      </c>
      <c r="E2" s="4" t="s">
        <v>24</v>
      </c>
      <c r="F2" t="s">
        <v>48</v>
      </c>
      <c r="G2">
        <v>1140</v>
      </c>
      <c r="H2" s="5">
        <v>206659</v>
      </c>
      <c r="I2" s="4" t="s">
        <v>260</v>
      </c>
      <c r="J2" t="s">
        <v>26</v>
      </c>
      <c r="K2" t="s">
        <v>22</v>
      </c>
      <c r="L2" t="s">
        <v>22</v>
      </c>
      <c r="M2" t="s">
        <v>22</v>
      </c>
      <c r="N2" s="4" t="s">
        <v>27</v>
      </c>
      <c r="O2" t="s">
        <v>29</v>
      </c>
      <c r="P2" s="4" t="s">
        <v>41</v>
      </c>
      <c r="Q2" s="4" t="s">
        <v>30</v>
      </c>
      <c r="R2" s="4" t="s">
        <v>539</v>
      </c>
      <c r="S2" t="s">
        <v>32</v>
      </c>
      <c r="T2" s="4" t="s">
        <v>405</v>
      </c>
      <c r="U2" s="4" t="s">
        <v>602</v>
      </c>
      <c r="V2" t="s">
        <v>34</v>
      </c>
      <c r="W2" s="4" t="s">
        <v>406</v>
      </c>
      <c r="X2" t="s">
        <v>36</v>
      </c>
      <c r="Y2" t="s">
        <v>22</v>
      </c>
      <c r="Z2" s="4" t="s">
        <v>39</v>
      </c>
      <c r="AA2" t="s">
        <v>37</v>
      </c>
      <c r="AB2" t="s">
        <v>37</v>
      </c>
      <c r="AC2" t="s">
        <v>401</v>
      </c>
      <c r="AD2" s="4" t="s">
        <v>407</v>
      </c>
      <c r="AE2" s="4" t="s">
        <v>54</v>
      </c>
      <c r="AF2" t="s">
        <v>35</v>
      </c>
    </row>
    <row r="3" spans="1:65" s="12" customFormat="1" ht="116.25" customHeight="1" x14ac:dyDescent="0.25">
      <c r="A3" s="12">
        <f>1+A2</f>
        <v>2</v>
      </c>
      <c r="B3" s="12" t="s">
        <v>44</v>
      </c>
      <c r="C3" s="12">
        <v>2016</v>
      </c>
      <c r="D3" s="13" t="s">
        <v>45</v>
      </c>
      <c r="E3" s="13" t="s">
        <v>46</v>
      </c>
      <c r="F3" s="12" t="s">
        <v>49</v>
      </c>
      <c r="G3" s="12">
        <v>11</v>
      </c>
      <c r="H3" s="12">
        <v>670</v>
      </c>
      <c r="I3" s="13" t="s">
        <v>261</v>
      </c>
      <c r="J3" s="12" t="s">
        <v>26</v>
      </c>
      <c r="K3" s="12" t="s">
        <v>22</v>
      </c>
      <c r="L3" s="12">
        <v>1</v>
      </c>
      <c r="M3" s="13" t="s">
        <v>47</v>
      </c>
      <c r="N3" s="27">
        <v>4.5999999999999999E-2</v>
      </c>
      <c r="O3" s="12" t="s">
        <v>22</v>
      </c>
      <c r="P3" s="12" t="s">
        <v>51</v>
      </c>
      <c r="Q3" s="13" t="s">
        <v>30</v>
      </c>
      <c r="R3" s="12" t="s">
        <v>111</v>
      </c>
      <c r="S3" s="12" t="s">
        <v>32</v>
      </c>
      <c r="T3" s="12" t="s">
        <v>52</v>
      </c>
      <c r="U3" s="13" t="s">
        <v>603</v>
      </c>
      <c r="V3" s="12" t="s">
        <v>34</v>
      </c>
      <c r="W3" s="13" t="s">
        <v>477</v>
      </c>
      <c r="X3" s="12" t="s">
        <v>36</v>
      </c>
      <c r="Y3" s="13" t="s">
        <v>22</v>
      </c>
      <c r="Z3" s="13" t="s">
        <v>53</v>
      </c>
      <c r="AA3" s="13" t="s">
        <v>37</v>
      </c>
      <c r="AB3" s="13" t="s">
        <v>37</v>
      </c>
      <c r="AC3" s="13" t="s">
        <v>402</v>
      </c>
      <c r="AD3" s="13" t="s">
        <v>410</v>
      </c>
      <c r="AE3" s="13" t="s">
        <v>408</v>
      </c>
      <c r="AF3" s="13">
        <v>42</v>
      </c>
    </row>
    <row r="4" spans="1:65" ht="87" customHeight="1" x14ac:dyDescent="0.25">
      <c r="A4">
        <f>1+A3</f>
        <v>3</v>
      </c>
      <c r="B4" t="s">
        <v>58</v>
      </c>
      <c r="C4">
        <v>2014</v>
      </c>
      <c r="D4" s="4" t="s">
        <v>59</v>
      </c>
      <c r="E4" s="4" t="s">
        <v>60</v>
      </c>
      <c r="F4" t="s">
        <v>61</v>
      </c>
      <c r="G4">
        <v>118</v>
      </c>
      <c r="H4">
        <v>2572</v>
      </c>
      <c r="I4" t="s">
        <v>22</v>
      </c>
      <c r="J4" t="s">
        <v>22</v>
      </c>
      <c r="K4" t="s">
        <v>22</v>
      </c>
      <c r="L4">
        <v>2</v>
      </c>
      <c r="M4" t="s">
        <v>22</v>
      </c>
      <c r="N4" s="6">
        <v>0.11899999999999999</v>
      </c>
      <c r="O4" t="s">
        <v>22</v>
      </c>
      <c r="P4" t="s">
        <v>62</v>
      </c>
      <c r="Q4" s="4" t="s">
        <v>67</v>
      </c>
      <c r="R4" s="4" t="s">
        <v>136</v>
      </c>
      <c r="S4" t="s">
        <v>32</v>
      </c>
      <c r="T4" s="4" t="s">
        <v>66</v>
      </c>
      <c r="U4" s="4" t="s">
        <v>602</v>
      </c>
      <c r="V4" t="s">
        <v>34</v>
      </c>
      <c r="W4" s="4" t="s">
        <v>64</v>
      </c>
      <c r="X4" s="4" t="s">
        <v>36</v>
      </c>
      <c r="Y4" s="4" t="s">
        <v>22</v>
      </c>
      <c r="Z4" s="4" t="s">
        <v>57</v>
      </c>
      <c r="AA4" s="4" t="s">
        <v>37</v>
      </c>
      <c r="AB4" s="4" t="s">
        <v>403</v>
      </c>
      <c r="AC4" s="4" t="s">
        <v>403</v>
      </c>
      <c r="AD4" s="4" t="s">
        <v>413</v>
      </c>
      <c r="AE4" s="4" t="s">
        <v>63</v>
      </c>
      <c r="AF4" s="4" t="s">
        <v>22</v>
      </c>
    </row>
    <row r="5" spans="1:65" ht="93.75" customHeight="1" x14ac:dyDescent="0.25">
      <c r="A5">
        <f t="shared" ref="A5:A38" si="0">1+A4</f>
        <v>4</v>
      </c>
      <c r="B5" t="s">
        <v>68</v>
      </c>
      <c r="C5">
        <v>2010</v>
      </c>
      <c r="D5" s="4" t="s">
        <v>69</v>
      </c>
      <c r="E5" s="4" t="s">
        <v>411</v>
      </c>
      <c r="F5" s="4" t="s">
        <v>70</v>
      </c>
      <c r="G5" s="5">
        <v>60355</v>
      </c>
      <c r="H5" s="5">
        <v>60355</v>
      </c>
      <c r="I5" s="4" t="s">
        <v>73</v>
      </c>
      <c r="J5" s="4" t="s">
        <v>72</v>
      </c>
      <c r="K5" s="4" t="s">
        <v>22</v>
      </c>
      <c r="L5" s="4" t="s">
        <v>22</v>
      </c>
      <c r="M5" s="4" t="s">
        <v>74</v>
      </c>
      <c r="N5" s="4" t="s">
        <v>22</v>
      </c>
      <c r="O5" s="4" t="s">
        <v>22</v>
      </c>
      <c r="P5" s="4" t="s">
        <v>71</v>
      </c>
      <c r="Q5" s="4" t="s">
        <v>30</v>
      </c>
      <c r="R5" s="4" t="s">
        <v>412</v>
      </c>
      <c r="S5" s="4" t="s">
        <v>32</v>
      </c>
      <c r="T5" s="4" t="s">
        <v>22</v>
      </c>
      <c r="U5" s="4" t="s">
        <v>603</v>
      </c>
      <c r="V5" s="4" t="s">
        <v>34</v>
      </c>
      <c r="W5" s="4" t="s">
        <v>22</v>
      </c>
      <c r="X5" s="4" t="s">
        <v>36</v>
      </c>
      <c r="Y5" s="4" t="s">
        <v>22</v>
      </c>
      <c r="Z5" s="4" t="s">
        <v>57</v>
      </c>
      <c r="AA5" s="4" t="s">
        <v>37</v>
      </c>
      <c r="AB5" s="4" t="s">
        <v>403</v>
      </c>
      <c r="AC5" s="4" t="s">
        <v>403</v>
      </c>
      <c r="AD5" s="4" t="s">
        <v>414</v>
      </c>
      <c r="AE5" s="4" t="s">
        <v>75</v>
      </c>
      <c r="AF5" s="4" t="s">
        <v>77</v>
      </c>
    </row>
    <row r="6" spans="1:65" ht="116.25" customHeight="1" x14ac:dyDescent="0.25">
      <c r="A6">
        <f t="shared" si="0"/>
        <v>5</v>
      </c>
      <c r="B6" t="s">
        <v>78</v>
      </c>
      <c r="C6">
        <v>2006</v>
      </c>
      <c r="D6" s="4" t="s">
        <v>80</v>
      </c>
      <c r="E6" s="4" t="s">
        <v>81</v>
      </c>
      <c r="F6" t="s">
        <v>79</v>
      </c>
      <c r="G6">
        <v>73</v>
      </c>
      <c r="H6">
        <v>1566</v>
      </c>
      <c r="I6" s="4" t="s">
        <v>22</v>
      </c>
      <c r="J6" t="s">
        <v>22</v>
      </c>
      <c r="K6" t="s">
        <v>22</v>
      </c>
      <c r="L6" t="s">
        <v>22</v>
      </c>
      <c r="M6" t="s">
        <v>22</v>
      </c>
      <c r="N6" s="6">
        <v>0.06</v>
      </c>
      <c r="O6" t="s">
        <v>22</v>
      </c>
      <c r="P6" s="4" t="s">
        <v>82</v>
      </c>
      <c r="Q6" s="4" t="s">
        <v>83</v>
      </c>
      <c r="R6" t="s">
        <v>111</v>
      </c>
      <c r="S6" t="s">
        <v>84</v>
      </c>
      <c r="T6" s="4" t="s">
        <v>85</v>
      </c>
      <c r="U6" s="4" t="s">
        <v>602</v>
      </c>
      <c r="V6" s="4" t="s">
        <v>34</v>
      </c>
      <c r="W6" s="4" t="s">
        <v>22</v>
      </c>
      <c r="X6" s="4" t="s">
        <v>36</v>
      </c>
      <c r="Y6" s="4" t="s">
        <v>22</v>
      </c>
      <c r="Z6" s="4" t="s">
        <v>57</v>
      </c>
      <c r="AA6" s="4" t="s">
        <v>37</v>
      </c>
      <c r="AB6" s="4" t="s">
        <v>403</v>
      </c>
      <c r="AC6" s="4" t="s">
        <v>403</v>
      </c>
      <c r="AD6" s="4" t="s">
        <v>415</v>
      </c>
      <c r="AE6" s="4" t="s">
        <v>22</v>
      </c>
      <c r="AF6" s="4" t="s">
        <v>22</v>
      </c>
    </row>
    <row r="7" spans="1:65" ht="116.25" customHeight="1" x14ac:dyDescent="0.25">
      <c r="A7">
        <f t="shared" si="0"/>
        <v>6</v>
      </c>
      <c r="B7" t="s">
        <v>87</v>
      </c>
      <c r="C7">
        <v>2016</v>
      </c>
      <c r="D7" s="4" t="s">
        <v>88</v>
      </c>
      <c r="E7" s="4" t="s">
        <v>89</v>
      </c>
      <c r="F7" t="s">
        <v>61</v>
      </c>
      <c r="G7">
        <v>24</v>
      </c>
      <c r="H7">
        <v>664</v>
      </c>
      <c r="I7" s="4" t="s">
        <v>90</v>
      </c>
      <c r="J7" s="4" t="s">
        <v>91</v>
      </c>
      <c r="K7" t="s">
        <v>22</v>
      </c>
      <c r="L7">
        <v>2</v>
      </c>
      <c r="M7" t="s">
        <v>22</v>
      </c>
      <c r="N7" s="6">
        <v>8.7900000000000006E-2</v>
      </c>
      <c r="O7" t="s">
        <v>22</v>
      </c>
      <c r="P7" s="4" t="s">
        <v>51</v>
      </c>
      <c r="Q7" s="4" t="s">
        <v>30</v>
      </c>
      <c r="R7" t="s">
        <v>112</v>
      </c>
      <c r="S7" t="s">
        <v>32</v>
      </c>
      <c r="T7" s="4" t="s">
        <v>92</v>
      </c>
      <c r="U7" s="4" t="s">
        <v>603</v>
      </c>
      <c r="V7" s="4" t="s">
        <v>34</v>
      </c>
      <c r="W7" s="4" t="s">
        <v>22</v>
      </c>
      <c r="X7" s="4" t="s">
        <v>36</v>
      </c>
      <c r="Y7" s="4" t="s">
        <v>22</v>
      </c>
      <c r="Z7" s="4" t="s">
        <v>57</v>
      </c>
      <c r="AA7" s="4" t="s">
        <v>37</v>
      </c>
      <c r="AB7" s="4" t="s">
        <v>403</v>
      </c>
      <c r="AC7" s="4" t="s">
        <v>403</v>
      </c>
      <c r="AD7" s="4" t="s">
        <v>418</v>
      </c>
      <c r="AE7" s="4" t="s">
        <v>31</v>
      </c>
      <c r="AF7" t="s">
        <v>93</v>
      </c>
    </row>
    <row r="8" spans="1:65" ht="93.75" customHeight="1" x14ac:dyDescent="0.25">
      <c r="A8">
        <f t="shared" si="0"/>
        <v>7</v>
      </c>
      <c r="B8" t="s">
        <v>95</v>
      </c>
      <c r="C8">
        <v>2010</v>
      </c>
      <c r="D8" s="4" t="s">
        <v>96</v>
      </c>
      <c r="E8" s="4" t="s">
        <v>97</v>
      </c>
      <c r="F8" t="s">
        <v>98</v>
      </c>
      <c r="G8">
        <v>34</v>
      </c>
      <c r="H8">
        <v>34</v>
      </c>
      <c r="I8" s="4" t="s">
        <v>99</v>
      </c>
      <c r="J8" t="s">
        <v>26</v>
      </c>
      <c r="K8" t="s">
        <v>22</v>
      </c>
      <c r="L8">
        <v>2</v>
      </c>
      <c r="M8" t="s">
        <v>419</v>
      </c>
      <c r="N8" t="s">
        <v>22</v>
      </c>
      <c r="O8" t="s">
        <v>22</v>
      </c>
      <c r="P8" s="4" t="s">
        <v>51</v>
      </c>
      <c r="Q8" s="4" t="s">
        <v>30</v>
      </c>
      <c r="R8" t="s">
        <v>111</v>
      </c>
      <c r="S8" t="s">
        <v>32</v>
      </c>
      <c r="T8" s="4" t="s">
        <v>22</v>
      </c>
      <c r="U8" s="4" t="s">
        <v>603</v>
      </c>
      <c r="V8" s="4" t="s">
        <v>34</v>
      </c>
      <c r="W8" s="4" t="s">
        <v>100</v>
      </c>
      <c r="X8" s="4" t="s">
        <v>101</v>
      </c>
      <c r="Y8" s="4" t="s">
        <v>22</v>
      </c>
      <c r="Z8" s="4" t="s">
        <v>57</v>
      </c>
      <c r="AA8" s="4" t="s">
        <v>37</v>
      </c>
      <c r="AB8" s="4" t="s">
        <v>403</v>
      </c>
      <c r="AC8" s="4" t="s">
        <v>403</v>
      </c>
      <c r="AD8" s="4" t="s">
        <v>420</v>
      </c>
      <c r="AE8" s="4" t="s">
        <v>63</v>
      </c>
      <c r="AF8">
        <v>30</v>
      </c>
    </row>
    <row r="9" spans="1:65" ht="86.25" customHeight="1" x14ac:dyDescent="0.25">
      <c r="A9">
        <f t="shared" si="0"/>
        <v>8</v>
      </c>
      <c r="B9" t="s">
        <v>103</v>
      </c>
      <c r="C9">
        <v>2019</v>
      </c>
      <c r="D9" s="4" t="s">
        <v>104</v>
      </c>
      <c r="E9" s="4" t="s">
        <v>105</v>
      </c>
      <c r="F9" t="s">
        <v>106</v>
      </c>
      <c r="G9">
        <v>30</v>
      </c>
      <c r="H9">
        <v>62</v>
      </c>
      <c r="I9" s="4" t="s">
        <v>107</v>
      </c>
      <c r="J9" s="4" t="s">
        <v>26</v>
      </c>
      <c r="K9" t="s">
        <v>22</v>
      </c>
      <c r="L9" t="s">
        <v>22</v>
      </c>
      <c r="M9" t="s">
        <v>108</v>
      </c>
      <c r="N9" t="s">
        <v>22</v>
      </c>
      <c r="O9" s="4" t="s">
        <v>109</v>
      </c>
      <c r="P9" s="4" t="s">
        <v>51</v>
      </c>
      <c r="Q9" s="4" t="s">
        <v>30</v>
      </c>
      <c r="R9" s="4" t="s">
        <v>110</v>
      </c>
      <c r="S9" s="4" t="s">
        <v>32</v>
      </c>
      <c r="T9" s="4" t="s">
        <v>92</v>
      </c>
      <c r="U9" s="4" t="s">
        <v>602</v>
      </c>
      <c r="V9" s="4" t="s">
        <v>34</v>
      </c>
      <c r="W9" s="4" t="s">
        <v>114</v>
      </c>
      <c r="X9" s="4" t="s">
        <v>36</v>
      </c>
      <c r="Y9" s="4" t="s">
        <v>22</v>
      </c>
      <c r="Z9" s="4" t="s">
        <v>57</v>
      </c>
      <c r="AA9" s="4" t="s">
        <v>37</v>
      </c>
      <c r="AB9" s="4" t="s">
        <v>37</v>
      </c>
      <c r="AC9" s="4" t="s">
        <v>403</v>
      </c>
      <c r="AD9" s="4" t="s">
        <v>421</v>
      </c>
      <c r="AE9" s="4" t="s">
        <v>116</v>
      </c>
      <c r="AF9" t="s">
        <v>115</v>
      </c>
    </row>
    <row r="10" spans="1:65" s="12" customFormat="1" ht="78" customHeight="1" x14ac:dyDescent="0.25">
      <c r="A10" s="12">
        <f t="shared" si="0"/>
        <v>9</v>
      </c>
      <c r="B10" s="12" t="s">
        <v>119</v>
      </c>
      <c r="C10" s="12">
        <v>2016</v>
      </c>
      <c r="D10" s="13" t="s">
        <v>120</v>
      </c>
      <c r="E10" s="13" t="s">
        <v>121</v>
      </c>
      <c r="F10" s="12" t="s">
        <v>122</v>
      </c>
      <c r="G10" s="12">
        <v>11</v>
      </c>
      <c r="H10" s="12">
        <v>33</v>
      </c>
      <c r="I10" s="13" t="s">
        <v>123</v>
      </c>
      <c r="J10" s="12" t="s">
        <v>26</v>
      </c>
      <c r="K10" s="12" t="s">
        <v>129</v>
      </c>
      <c r="L10" s="12">
        <v>2</v>
      </c>
      <c r="M10" s="12" t="s">
        <v>22</v>
      </c>
      <c r="N10" s="12" t="s">
        <v>22</v>
      </c>
      <c r="O10" s="12" t="s">
        <v>22</v>
      </c>
      <c r="P10" s="13" t="s">
        <v>124</v>
      </c>
      <c r="Q10" s="13" t="s">
        <v>489</v>
      </c>
      <c r="R10" s="12" t="s">
        <v>112</v>
      </c>
      <c r="S10" s="12" t="s">
        <v>32</v>
      </c>
      <c r="T10" s="13" t="s">
        <v>125</v>
      </c>
      <c r="U10" s="13" t="s">
        <v>604</v>
      </c>
      <c r="V10" s="13" t="s">
        <v>34</v>
      </c>
      <c r="W10" s="13" t="s">
        <v>126</v>
      </c>
      <c r="X10" s="13" t="s">
        <v>36</v>
      </c>
      <c r="Y10" s="13" t="s">
        <v>22</v>
      </c>
      <c r="Z10" s="13" t="s">
        <v>57</v>
      </c>
      <c r="AA10" s="13" t="s">
        <v>37</v>
      </c>
      <c r="AB10" s="13" t="s">
        <v>37</v>
      </c>
      <c r="AC10" s="13" t="s">
        <v>403</v>
      </c>
      <c r="AD10" s="13" t="s">
        <v>422</v>
      </c>
      <c r="AE10" s="13" t="s">
        <v>31</v>
      </c>
      <c r="AF10" s="13">
        <v>41.9</v>
      </c>
    </row>
    <row r="11" spans="1:65" ht="80.25" customHeight="1" x14ac:dyDescent="0.25">
      <c r="A11">
        <f t="shared" si="0"/>
        <v>10</v>
      </c>
      <c r="B11" t="s">
        <v>130</v>
      </c>
      <c r="C11">
        <v>2012</v>
      </c>
      <c r="D11" s="4" t="s">
        <v>131</v>
      </c>
      <c r="E11" s="4" t="s">
        <v>132</v>
      </c>
      <c r="F11" t="s">
        <v>133</v>
      </c>
      <c r="G11">
        <v>28</v>
      </c>
      <c r="H11">
        <v>49</v>
      </c>
      <c r="I11" s="4" t="s">
        <v>134</v>
      </c>
      <c r="J11" s="4" t="s">
        <v>26</v>
      </c>
      <c r="K11">
        <v>64</v>
      </c>
      <c r="L11">
        <v>4.0999999999999996</v>
      </c>
      <c r="M11" s="4" t="s">
        <v>135</v>
      </c>
      <c r="N11" s="4" t="s">
        <v>22</v>
      </c>
      <c r="O11" s="4" t="s">
        <v>22</v>
      </c>
      <c r="P11" s="4" t="s">
        <v>158</v>
      </c>
      <c r="Q11" s="4" t="s">
        <v>30</v>
      </c>
      <c r="R11" s="4" t="s">
        <v>136</v>
      </c>
      <c r="S11" s="4" t="s">
        <v>32</v>
      </c>
      <c r="T11" s="4" t="s">
        <v>85</v>
      </c>
      <c r="U11" s="4" t="s">
        <v>604</v>
      </c>
      <c r="V11" s="4" t="s">
        <v>34</v>
      </c>
      <c r="W11" s="4" t="s">
        <v>139</v>
      </c>
      <c r="X11" s="4" t="s">
        <v>36</v>
      </c>
      <c r="Y11" s="4" t="s">
        <v>137</v>
      </c>
      <c r="Z11" s="4" t="s">
        <v>141</v>
      </c>
      <c r="AA11" s="4" t="s">
        <v>37</v>
      </c>
      <c r="AB11" s="4" t="s">
        <v>403</v>
      </c>
      <c r="AC11" s="4" t="s">
        <v>403</v>
      </c>
      <c r="AD11" s="4" t="s">
        <v>469</v>
      </c>
      <c r="AE11" s="4" t="s">
        <v>138</v>
      </c>
      <c r="AF11">
        <v>48.2</v>
      </c>
    </row>
    <row r="12" spans="1:65" ht="86.25" customHeight="1" x14ac:dyDescent="0.25">
      <c r="A12">
        <f t="shared" si="0"/>
        <v>11</v>
      </c>
      <c r="B12" t="s">
        <v>142</v>
      </c>
      <c r="C12">
        <v>1996</v>
      </c>
      <c r="D12" s="4" t="s">
        <v>143</v>
      </c>
      <c r="E12" s="4" t="s">
        <v>144</v>
      </c>
      <c r="F12" s="4" t="s">
        <v>145</v>
      </c>
      <c r="G12">
        <v>20</v>
      </c>
      <c r="H12">
        <v>50</v>
      </c>
      <c r="I12" s="4" t="s">
        <v>262</v>
      </c>
      <c r="J12" s="4" t="s">
        <v>146</v>
      </c>
      <c r="K12">
        <v>410</v>
      </c>
      <c r="L12">
        <v>2</v>
      </c>
      <c r="M12" s="4" t="s">
        <v>147</v>
      </c>
      <c r="N12" s="4" t="s">
        <v>22</v>
      </c>
      <c r="O12" s="4" t="s">
        <v>148</v>
      </c>
      <c r="P12" s="4" t="s">
        <v>51</v>
      </c>
      <c r="Q12" s="4" t="s">
        <v>30</v>
      </c>
      <c r="R12" s="4" t="s">
        <v>149</v>
      </c>
      <c r="S12" s="4" t="s">
        <v>32</v>
      </c>
      <c r="T12" s="4" t="s">
        <v>150</v>
      </c>
      <c r="U12" s="4" t="s">
        <v>603</v>
      </c>
      <c r="V12" s="4" t="s">
        <v>34</v>
      </c>
      <c r="W12" s="4" t="s">
        <v>151</v>
      </c>
      <c r="X12" s="4" t="s">
        <v>36</v>
      </c>
      <c r="Y12" s="4" t="s">
        <v>22</v>
      </c>
      <c r="Z12" s="4" t="s">
        <v>57</v>
      </c>
      <c r="AA12" s="4" t="s">
        <v>37</v>
      </c>
      <c r="AB12" s="4" t="s">
        <v>403</v>
      </c>
      <c r="AC12" s="4" t="s">
        <v>403</v>
      </c>
      <c r="AD12" s="4" t="s">
        <v>423</v>
      </c>
      <c r="AE12" s="4" t="s">
        <v>152</v>
      </c>
      <c r="AF12">
        <v>32.1</v>
      </c>
    </row>
    <row r="13" spans="1:65" ht="78.75" customHeight="1" x14ac:dyDescent="0.25">
      <c r="A13">
        <f t="shared" si="0"/>
        <v>12</v>
      </c>
      <c r="B13" t="s">
        <v>368</v>
      </c>
      <c r="C13">
        <v>2018</v>
      </c>
      <c r="D13" s="4" t="s">
        <v>154</v>
      </c>
      <c r="E13" s="4" t="s">
        <v>155</v>
      </c>
      <c r="F13" t="s">
        <v>156</v>
      </c>
      <c r="G13">
        <v>20</v>
      </c>
      <c r="H13">
        <v>43</v>
      </c>
      <c r="I13" s="4" t="s">
        <v>157</v>
      </c>
      <c r="J13" s="4" t="s">
        <v>146</v>
      </c>
      <c r="K13" t="s">
        <v>22</v>
      </c>
      <c r="L13" t="s">
        <v>22</v>
      </c>
      <c r="M13" t="s">
        <v>159</v>
      </c>
      <c r="N13" t="s">
        <v>22</v>
      </c>
      <c r="O13" s="4" t="s">
        <v>22</v>
      </c>
      <c r="P13" s="4" t="s">
        <v>51</v>
      </c>
      <c r="Q13" s="4" t="s">
        <v>83</v>
      </c>
      <c r="R13" s="4" t="s">
        <v>22</v>
      </c>
      <c r="S13" s="4" t="s">
        <v>32</v>
      </c>
      <c r="T13" s="4" t="s">
        <v>85</v>
      </c>
      <c r="U13" s="4" t="s">
        <v>603</v>
      </c>
      <c r="V13" s="4" t="s">
        <v>34</v>
      </c>
      <c r="W13" s="4" t="s">
        <v>160</v>
      </c>
      <c r="X13" s="4" t="s">
        <v>36</v>
      </c>
      <c r="Y13" s="4" t="s">
        <v>22</v>
      </c>
      <c r="Z13" s="4" t="s">
        <v>57</v>
      </c>
      <c r="AA13" s="4" t="s">
        <v>37</v>
      </c>
      <c r="AB13" s="4" t="s">
        <v>403</v>
      </c>
      <c r="AC13" s="4" t="s">
        <v>403</v>
      </c>
      <c r="AD13" s="4" t="s">
        <v>162</v>
      </c>
      <c r="AE13" s="4" t="s">
        <v>22</v>
      </c>
      <c r="AF13" s="4" t="s">
        <v>22</v>
      </c>
    </row>
    <row r="14" spans="1:65" ht="111" customHeight="1" x14ac:dyDescent="0.25">
      <c r="A14">
        <f t="shared" si="0"/>
        <v>13</v>
      </c>
      <c r="B14" t="s">
        <v>163</v>
      </c>
      <c r="C14">
        <v>1999</v>
      </c>
      <c r="D14" s="4" t="s">
        <v>164</v>
      </c>
      <c r="E14" s="4" t="s">
        <v>165</v>
      </c>
      <c r="F14" s="4" t="s">
        <v>145</v>
      </c>
      <c r="G14">
        <v>32</v>
      </c>
      <c r="H14">
        <v>239</v>
      </c>
      <c r="I14" s="4" t="s">
        <v>22</v>
      </c>
      <c r="J14" s="4" t="s">
        <v>22</v>
      </c>
      <c r="K14" s="4" t="s">
        <v>166</v>
      </c>
      <c r="L14" s="4" t="s">
        <v>22</v>
      </c>
      <c r="M14" s="4" t="s">
        <v>22</v>
      </c>
      <c r="N14" s="4" t="s">
        <v>22</v>
      </c>
      <c r="O14" s="4" t="s">
        <v>22</v>
      </c>
      <c r="P14" s="4" t="s">
        <v>51</v>
      </c>
      <c r="Q14" s="4" t="s">
        <v>30</v>
      </c>
      <c r="R14" s="4" t="s">
        <v>111</v>
      </c>
      <c r="S14" s="4" t="s">
        <v>32</v>
      </c>
      <c r="T14" s="4" t="s">
        <v>85</v>
      </c>
      <c r="U14" s="4" t="s">
        <v>603</v>
      </c>
      <c r="V14" s="4" t="s">
        <v>34</v>
      </c>
      <c r="W14" s="4" t="s">
        <v>22</v>
      </c>
      <c r="X14" s="4" t="s">
        <v>36</v>
      </c>
      <c r="Y14" s="4" t="s">
        <v>22</v>
      </c>
      <c r="Z14" s="4" t="s">
        <v>57</v>
      </c>
      <c r="AA14" s="4" t="s">
        <v>37</v>
      </c>
      <c r="AB14" s="4" t="s">
        <v>403</v>
      </c>
      <c r="AC14" s="4" t="s">
        <v>403</v>
      </c>
      <c r="AD14" s="4" t="s">
        <v>424</v>
      </c>
      <c r="AE14" s="4" t="s">
        <v>75</v>
      </c>
      <c r="AF14">
        <v>5.0999999999999996</v>
      </c>
    </row>
    <row r="15" spans="1:65" ht="81" customHeight="1" x14ac:dyDescent="0.25">
      <c r="A15">
        <f t="shared" si="0"/>
        <v>14</v>
      </c>
      <c r="B15" t="s">
        <v>168</v>
      </c>
      <c r="C15">
        <v>2015</v>
      </c>
      <c r="D15" s="4" t="s">
        <v>169</v>
      </c>
      <c r="E15" s="4" t="s">
        <v>170</v>
      </c>
      <c r="F15" t="s">
        <v>171</v>
      </c>
      <c r="G15">
        <v>168</v>
      </c>
      <c r="H15">
        <v>168</v>
      </c>
      <c r="I15" s="4" t="s">
        <v>172</v>
      </c>
      <c r="J15" s="4" t="s">
        <v>173</v>
      </c>
      <c r="K15" t="s">
        <v>22</v>
      </c>
      <c r="L15">
        <v>1</v>
      </c>
      <c r="M15" s="4" t="s">
        <v>425</v>
      </c>
      <c r="N15" s="4" t="s">
        <v>22</v>
      </c>
      <c r="O15" s="4" t="s">
        <v>22</v>
      </c>
      <c r="P15" s="4" t="s">
        <v>176</v>
      </c>
      <c r="Q15" s="4" t="s">
        <v>600</v>
      </c>
      <c r="R15" s="4" t="s">
        <v>174</v>
      </c>
      <c r="S15" s="4" t="s">
        <v>32</v>
      </c>
      <c r="T15" s="4" t="s">
        <v>175</v>
      </c>
      <c r="U15" s="4" t="s">
        <v>603</v>
      </c>
      <c r="V15" s="4" t="s">
        <v>34</v>
      </c>
      <c r="W15" s="4" t="s">
        <v>22</v>
      </c>
      <c r="X15" s="4" t="s">
        <v>36</v>
      </c>
      <c r="Y15" s="4" t="s">
        <v>22</v>
      </c>
      <c r="Z15" s="4" t="s">
        <v>57</v>
      </c>
      <c r="AA15" s="4" t="s">
        <v>37</v>
      </c>
      <c r="AB15" s="4" t="s">
        <v>37</v>
      </c>
      <c r="AC15" s="4" t="s">
        <v>402</v>
      </c>
      <c r="AD15" s="4" t="s">
        <v>426</v>
      </c>
      <c r="AE15" s="4" t="s">
        <v>177</v>
      </c>
      <c r="AF15" s="4" t="s">
        <v>369</v>
      </c>
    </row>
    <row r="16" spans="1:65" ht="60" x14ac:dyDescent="0.25">
      <c r="A16">
        <f t="shared" si="0"/>
        <v>15</v>
      </c>
      <c r="B16" t="s">
        <v>179</v>
      </c>
      <c r="C16">
        <v>2015</v>
      </c>
      <c r="D16" s="4" t="s">
        <v>180</v>
      </c>
      <c r="E16" s="4" t="s">
        <v>181</v>
      </c>
      <c r="F16" s="4" t="s">
        <v>182</v>
      </c>
      <c r="G16" s="5">
        <v>301718</v>
      </c>
      <c r="H16" s="5">
        <v>537575</v>
      </c>
      <c r="I16" s="4" t="s">
        <v>183</v>
      </c>
      <c r="J16" s="4" t="s">
        <v>26</v>
      </c>
      <c r="K16" s="4" t="s">
        <v>22</v>
      </c>
      <c r="L16" s="4" t="s">
        <v>22</v>
      </c>
      <c r="M16" s="4" t="s">
        <v>184</v>
      </c>
      <c r="N16" s="4" t="s">
        <v>22</v>
      </c>
      <c r="O16" s="4" t="s">
        <v>22</v>
      </c>
      <c r="P16" s="4" t="s">
        <v>185</v>
      </c>
      <c r="Q16" s="4" t="s">
        <v>30</v>
      </c>
      <c r="R16" s="4" t="s">
        <v>186</v>
      </c>
      <c r="S16" s="4" t="s">
        <v>32</v>
      </c>
      <c r="T16" s="4" t="s">
        <v>92</v>
      </c>
      <c r="U16" s="4" t="s">
        <v>603</v>
      </c>
      <c r="V16" s="4" t="s">
        <v>34</v>
      </c>
      <c r="W16" s="4" t="s">
        <v>22</v>
      </c>
      <c r="X16" s="4" t="s">
        <v>36</v>
      </c>
      <c r="Y16" s="4" t="s">
        <v>22</v>
      </c>
      <c r="Z16" s="4" t="s">
        <v>57</v>
      </c>
      <c r="AA16" s="4" t="s">
        <v>37</v>
      </c>
      <c r="AB16" s="4" t="s">
        <v>403</v>
      </c>
      <c r="AC16" s="4" t="s">
        <v>403</v>
      </c>
      <c r="AD16" s="4" t="s">
        <v>427</v>
      </c>
      <c r="AE16" s="4" t="s">
        <v>187</v>
      </c>
      <c r="AF16">
        <v>7.5</v>
      </c>
    </row>
    <row r="17" spans="1:32" ht="90" x14ac:dyDescent="0.25">
      <c r="A17">
        <f t="shared" si="0"/>
        <v>16</v>
      </c>
      <c r="B17" t="s">
        <v>189</v>
      </c>
      <c r="C17">
        <v>2014</v>
      </c>
      <c r="D17" s="4" t="s">
        <v>190</v>
      </c>
      <c r="E17" s="4" t="s">
        <v>192</v>
      </c>
      <c r="F17" s="4" t="s">
        <v>191</v>
      </c>
      <c r="G17">
        <v>21</v>
      </c>
      <c r="H17">
        <v>42</v>
      </c>
      <c r="I17" s="4" t="s">
        <v>22</v>
      </c>
      <c r="J17" s="4" t="s">
        <v>26</v>
      </c>
      <c r="K17" s="4" t="s">
        <v>22</v>
      </c>
      <c r="L17" t="s">
        <v>22</v>
      </c>
      <c r="M17" s="4" t="s">
        <v>193</v>
      </c>
      <c r="N17" s="4" t="s">
        <v>22</v>
      </c>
      <c r="O17" s="4" t="s">
        <v>22</v>
      </c>
      <c r="P17" s="4" t="s">
        <v>51</v>
      </c>
      <c r="Q17" s="4" t="s">
        <v>30</v>
      </c>
      <c r="R17" s="4" t="s">
        <v>194</v>
      </c>
      <c r="S17" s="4" t="s">
        <v>32</v>
      </c>
      <c r="T17" s="4" t="s">
        <v>85</v>
      </c>
      <c r="U17" s="4" t="s">
        <v>604</v>
      </c>
      <c r="V17" s="4" t="s">
        <v>34</v>
      </c>
      <c r="W17" s="4" t="s">
        <v>195</v>
      </c>
      <c r="X17" s="4" t="s">
        <v>36</v>
      </c>
      <c r="Y17" s="4" t="s">
        <v>22</v>
      </c>
      <c r="Z17" s="4" t="s">
        <v>196</v>
      </c>
      <c r="AA17" s="4" t="s">
        <v>37</v>
      </c>
      <c r="AB17" s="4" t="s">
        <v>403</v>
      </c>
      <c r="AC17" s="4" t="s">
        <v>403</v>
      </c>
      <c r="AD17" s="4" t="s">
        <v>428</v>
      </c>
      <c r="AE17" s="4" t="s">
        <v>198</v>
      </c>
      <c r="AF17" s="4" t="s">
        <v>197</v>
      </c>
    </row>
    <row r="18" spans="1:32" ht="105" x14ac:dyDescent="0.25">
      <c r="A18">
        <f t="shared" si="0"/>
        <v>17</v>
      </c>
      <c r="B18" t="s">
        <v>200</v>
      </c>
      <c r="C18">
        <v>2017</v>
      </c>
      <c r="D18" s="4" t="s">
        <v>201</v>
      </c>
      <c r="E18" s="4" t="s">
        <v>202</v>
      </c>
      <c r="F18" s="4" t="s">
        <v>203</v>
      </c>
      <c r="G18">
        <v>106</v>
      </c>
      <c r="H18">
        <v>106</v>
      </c>
      <c r="I18" s="4" t="s">
        <v>204</v>
      </c>
      <c r="J18" s="4" t="s">
        <v>205</v>
      </c>
      <c r="L18" s="4">
        <v>1</v>
      </c>
      <c r="M18" s="4" t="s">
        <v>206</v>
      </c>
      <c r="N18" s="4" t="s">
        <v>22</v>
      </c>
      <c r="O18" s="4" t="s">
        <v>22</v>
      </c>
      <c r="P18" s="4" t="s">
        <v>51</v>
      </c>
      <c r="Q18" s="4" t="s">
        <v>30</v>
      </c>
      <c r="R18" s="4" t="s">
        <v>207</v>
      </c>
      <c r="S18" s="4" t="s">
        <v>32</v>
      </c>
      <c r="T18" s="4" t="s">
        <v>175</v>
      </c>
      <c r="U18" s="4" t="s">
        <v>603</v>
      </c>
      <c r="V18" s="4" t="s">
        <v>34</v>
      </c>
      <c r="W18" s="4" t="s">
        <v>208</v>
      </c>
      <c r="X18" s="4" t="s">
        <v>36</v>
      </c>
      <c r="Y18" s="4" t="s">
        <v>22</v>
      </c>
      <c r="Z18" s="4" t="s">
        <v>57</v>
      </c>
      <c r="AA18" s="4" t="s">
        <v>37</v>
      </c>
      <c r="AB18" s="4" t="s">
        <v>37</v>
      </c>
      <c r="AC18" s="4" t="s">
        <v>402</v>
      </c>
      <c r="AD18" s="4" t="s">
        <v>430</v>
      </c>
      <c r="AE18" s="4" t="s">
        <v>209</v>
      </c>
      <c r="AF18" s="4" t="s">
        <v>429</v>
      </c>
    </row>
    <row r="19" spans="1:32" ht="137.25" customHeight="1" x14ac:dyDescent="0.25">
      <c r="A19">
        <f t="shared" si="0"/>
        <v>18</v>
      </c>
      <c r="B19" t="s">
        <v>211</v>
      </c>
      <c r="C19">
        <v>2008</v>
      </c>
      <c r="D19" s="4" t="s">
        <v>212</v>
      </c>
      <c r="E19" s="4" t="s">
        <v>213</v>
      </c>
      <c r="F19" s="4" t="s">
        <v>182</v>
      </c>
      <c r="G19" s="5" t="s">
        <v>22</v>
      </c>
      <c r="H19" s="4" t="s">
        <v>22</v>
      </c>
      <c r="I19" s="4" t="s">
        <v>214</v>
      </c>
      <c r="J19" s="4" t="s">
        <v>26</v>
      </c>
      <c r="K19" s="4" t="s">
        <v>22</v>
      </c>
      <c r="L19" s="4" t="s">
        <v>22</v>
      </c>
      <c r="M19" s="4" t="s">
        <v>216</v>
      </c>
      <c r="N19" s="4">
        <v>1.21</v>
      </c>
      <c r="O19" s="4" t="s">
        <v>22</v>
      </c>
      <c r="P19" s="4" t="s">
        <v>185</v>
      </c>
      <c r="Q19" s="4" t="s">
        <v>30</v>
      </c>
      <c r="R19" s="4" t="s">
        <v>113</v>
      </c>
      <c r="S19" s="4" t="s">
        <v>32</v>
      </c>
      <c r="T19" s="4" t="s">
        <v>215</v>
      </c>
      <c r="U19" s="4" t="s">
        <v>603</v>
      </c>
      <c r="V19" s="4" t="s">
        <v>34</v>
      </c>
      <c r="W19" s="4" t="s">
        <v>22</v>
      </c>
      <c r="X19" s="4" t="s">
        <v>36</v>
      </c>
      <c r="Y19" s="4" t="s">
        <v>22</v>
      </c>
      <c r="Z19" s="4" t="s">
        <v>57</v>
      </c>
      <c r="AA19" s="4" t="s">
        <v>37</v>
      </c>
      <c r="AB19" s="4" t="s">
        <v>403</v>
      </c>
      <c r="AC19" s="4" t="s">
        <v>403</v>
      </c>
      <c r="AD19" s="4" t="s">
        <v>432</v>
      </c>
      <c r="AE19" s="4" t="s">
        <v>431</v>
      </c>
      <c r="AF19">
        <v>7.6</v>
      </c>
    </row>
    <row r="20" spans="1:32" ht="75" x14ac:dyDescent="0.25">
      <c r="A20">
        <f t="shared" si="0"/>
        <v>19</v>
      </c>
      <c r="B20" t="s">
        <v>211</v>
      </c>
      <c r="C20">
        <v>2012</v>
      </c>
      <c r="D20" s="4" t="s">
        <v>217</v>
      </c>
      <c r="E20" s="4" t="s">
        <v>374</v>
      </c>
      <c r="F20" s="4" t="s">
        <v>182</v>
      </c>
      <c r="G20" s="5">
        <v>105068</v>
      </c>
      <c r="H20" s="9">
        <v>159360</v>
      </c>
      <c r="I20" s="4" t="s">
        <v>220</v>
      </c>
      <c r="J20" s="4" t="s">
        <v>26</v>
      </c>
      <c r="K20" s="4" t="s">
        <v>22</v>
      </c>
      <c r="L20" s="4" t="s">
        <v>22</v>
      </c>
      <c r="M20" s="4" t="s">
        <v>216</v>
      </c>
      <c r="N20" s="4">
        <v>2.1800000000000002</v>
      </c>
      <c r="O20" s="4" t="s">
        <v>22</v>
      </c>
      <c r="P20" s="4" t="s">
        <v>185</v>
      </c>
      <c r="Q20" s="4" t="s">
        <v>30</v>
      </c>
      <c r="R20" s="4" t="s">
        <v>218</v>
      </c>
      <c r="S20" s="4" t="s">
        <v>32</v>
      </c>
      <c r="T20" s="4" t="s">
        <v>92</v>
      </c>
      <c r="U20" s="4" t="s">
        <v>603</v>
      </c>
      <c r="V20" s="4" t="s">
        <v>34</v>
      </c>
      <c r="W20" s="4" t="s">
        <v>22</v>
      </c>
      <c r="X20" s="4" t="s">
        <v>36</v>
      </c>
      <c r="Y20" s="4" t="s">
        <v>22</v>
      </c>
      <c r="Z20" s="4" t="s">
        <v>57</v>
      </c>
      <c r="AA20" s="4" t="s">
        <v>37</v>
      </c>
      <c r="AB20" s="4" t="s">
        <v>403</v>
      </c>
      <c r="AC20" s="4" t="s">
        <v>403</v>
      </c>
      <c r="AD20" s="4" t="s">
        <v>472</v>
      </c>
      <c r="AE20" s="4" t="s">
        <v>22</v>
      </c>
      <c r="AF20" s="4" t="s">
        <v>219</v>
      </c>
    </row>
    <row r="21" spans="1:32" ht="90" x14ac:dyDescent="0.25">
      <c r="A21">
        <f t="shared" si="0"/>
        <v>20</v>
      </c>
      <c r="B21" t="s">
        <v>221</v>
      </c>
      <c r="C21">
        <v>1995</v>
      </c>
      <c r="D21" s="4" t="s">
        <v>222</v>
      </c>
      <c r="E21" s="4" t="s">
        <v>223</v>
      </c>
      <c r="F21" s="4" t="s">
        <v>224</v>
      </c>
      <c r="G21" s="5">
        <v>24</v>
      </c>
      <c r="H21">
        <v>98</v>
      </c>
      <c r="I21" s="4" t="s">
        <v>263</v>
      </c>
      <c r="J21" s="4" t="s">
        <v>22</v>
      </c>
      <c r="K21" s="4" t="s">
        <v>22</v>
      </c>
      <c r="L21" s="4" t="s">
        <v>22</v>
      </c>
      <c r="M21" s="4" t="s">
        <v>22</v>
      </c>
      <c r="N21" s="4" t="s">
        <v>22</v>
      </c>
      <c r="O21" s="4" t="s">
        <v>22</v>
      </c>
      <c r="P21" s="4" t="s">
        <v>226</v>
      </c>
      <c r="Q21" s="4" t="s">
        <v>30</v>
      </c>
      <c r="R21" s="4" t="s">
        <v>136</v>
      </c>
      <c r="S21" s="4" t="s">
        <v>32</v>
      </c>
      <c r="T21" s="4" t="s">
        <v>225</v>
      </c>
      <c r="U21" s="4" t="s">
        <v>603</v>
      </c>
      <c r="V21" s="4" t="s">
        <v>34</v>
      </c>
      <c r="W21" s="4" t="s">
        <v>227</v>
      </c>
      <c r="X21" s="4" t="s">
        <v>36</v>
      </c>
      <c r="Y21" s="4" t="s">
        <v>22</v>
      </c>
      <c r="Z21" s="4" t="s">
        <v>57</v>
      </c>
      <c r="AA21" s="4" t="s">
        <v>37</v>
      </c>
      <c r="AB21" s="4" t="s">
        <v>403</v>
      </c>
      <c r="AC21" s="4" t="s">
        <v>403</v>
      </c>
      <c r="AD21" s="4" t="s">
        <v>433</v>
      </c>
      <c r="AE21" s="4" t="s">
        <v>22</v>
      </c>
      <c r="AF21">
        <v>17</v>
      </c>
    </row>
    <row r="22" spans="1:32" ht="75" x14ac:dyDescent="0.25">
      <c r="A22">
        <f t="shared" si="0"/>
        <v>21</v>
      </c>
      <c r="B22" t="s">
        <v>221</v>
      </c>
      <c r="C22">
        <v>2006</v>
      </c>
      <c r="D22" s="4" t="s">
        <v>229</v>
      </c>
      <c r="E22" s="4" t="s">
        <v>230</v>
      </c>
      <c r="F22" s="4" t="s">
        <v>224</v>
      </c>
      <c r="G22" s="5">
        <v>100</v>
      </c>
      <c r="H22">
        <v>100</v>
      </c>
      <c r="I22" s="4" t="s">
        <v>231</v>
      </c>
      <c r="J22" s="4" t="s">
        <v>235</v>
      </c>
      <c r="K22" s="4" t="s">
        <v>22</v>
      </c>
      <c r="L22" s="4" t="s">
        <v>22</v>
      </c>
      <c r="M22" s="4" t="s">
        <v>232</v>
      </c>
      <c r="N22" s="4" t="s">
        <v>22</v>
      </c>
      <c r="O22" s="4" t="s">
        <v>22</v>
      </c>
      <c r="P22" s="4" t="s">
        <v>233</v>
      </c>
      <c r="Q22" s="4" t="s">
        <v>30</v>
      </c>
      <c r="R22" s="4" t="s">
        <v>218</v>
      </c>
      <c r="S22" s="4" t="s">
        <v>32</v>
      </c>
      <c r="T22" s="4" t="s">
        <v>22</v>
      </c>
      <c r="U22" s="4" t="s">
        <v>603</v>
      </c>
      <c r="V22" s="4" t="s">
        <v>34</v>
      </c>
      <c r="W22" s="4" t="s">
        <v>22</v>
      </c>
      <c r="X22" s="4" t="s">
        <v>36</v>
      </c>
      <c r="Y22" s="4" t="s">
        <v>22</v>
      </c>
      <c r="Z22" s="4" t="s">
        <v>57</v>
      </c>
      <c r="AA22" s="4" t="s">
        <v>37</v>
      </c>
      <c r="AB22" s="4" t="s">
        <v>403</v>
      </c>
      <c r="AC22" s="4" t="s">
        <v>403</v>
      </c>
      <c r="AD22" s="4" t="s">
        <v>434</v>
      </c>
      <c r="AE22" s="4" t="s">
        <v>22</v>
      </c>
      <c r="AF22" s="4" t="s">
        <v>234</v>
      </c>
    </row>
    <row r="23" spans="1:32" ht="75" x14ac:dyDescent="0.25">
      <c r="A23">
        <f t="shared" si="0"/>
        <v>22</v>
      </c>
      <c r="B23" t="s">
        <v>376</v>
      </c>
      <c r="C23">
        <v>2013</v>
      </c>
      <c r="D23" s="4" t="s">
        <v>236</v>
      </c>
      <c r="E23" s="4" t="s">
        <v>237</v>
      </c>
      <c r="F23" s="4" t="s">
        <v>61</v>
      </c>
      <c r="G23" s="5">
        <v>18677</v>
      </c>
      <c r="H23" s="5">
        <v>246264</v>
      </c>
      <c r="I23" s="4" t="s">
        <v>239</v>
      </c>
      <c r="J23" s="4" t="s">
        <v>22</v>
      </c>
      <c r="K23" s="4" t="s">
        <v>22</v>
      </c>
      <c r="L23">
        <v>1</v>
      </c>
      <c r="M23" s="4" t="s">
        <v>240</v>
      </c>
      <c r="N23" s="4" t="s">
        <v>22</v>
      </c>
      <c r="O23" s="4" t="s">
        <v>241</v>
      </c>
      <c r="P23" s="4" t="s">
        <v>238</v>
      </c>
      <c r="Q23" s="4" t="s">
        <v>83</v>
      </c>
      <c r="R23" s="4" t="s">
        <v>112</v>
      </c>
      <c r="S23" s="4" t="s">
        <v>32</v>
      </c>
      <c r="T23" s="4" t="s">
        <v>85</v>
      </c>
      <c r="U23" s="4" t="s">
        <v>603</v>
      </c>
      <c r="V23" s="4" t="s">
        <v>34</v>
      </c>
      <c r="W23" s="4" t="s">
        <v>22</v>
      </c>
      <c r="X23" s="4" t="s">
        <v>36</v>
      </c>
      <c r="Y23" s="4" t="s">
        <v>22</v>
      </c>
      <c r="Z23" s="4" t="s">
        <v>57</v>
      </c>
      <c r="AA23" s="4" t="s">
        <v>37</v>
      </c>
      <c r="AB23" s="4" t="s">
        <v>403</v>
      </c>
      <c r="AC23" s="4" t="s">
        <v>403</v>
      </c>
      <c r="AD23" s="4" t="s">
        <v>435</v>
      </c>
      <c r="AE23" s="4" t="s">
        <v>63</v>
      </c>
      <c r="AF23" s="4" t="s">
        <v>22</v>
      </c>
    </row>
    <row r="24" spans="1:32" ht="75" x14ac:dyDescent="0.25">
      <c r="A24">
        <f t="shared" si="0"/>
        <v>23</v>
      </c>
      <c r="B24" t="s">
        <v>244</v>
      </c>
      <c r="C24">
        <v>2019</v>
      </c>
      <c r="D24" s="4" t="s">
        <v>245</v>
      </c>
      <c r="E24" s="4" t="s">
        <v>246</v>
      </c>
      <c r="F24" s="4" t="s">
        <v>156</v>
      </c>
      <c r="G24" s="5">
        <v>24</v>
      </c>
      <c r="H24">
        <v>24</v>
      </c>
      <c r="I24" s="4" t="s">
        <v>247</v>
      </c>
      <c r="J24" s="4" t="s">
        <v>26</v>
      </c>
      <c r="K24" s="4" t="s">
        <v>22</v>
      </c>
      <c r="L24" s="4" t="s">
        <v>22</v>
      </c>
      <c r="M24" s="4" t="s">
        <v>363</v>
      </c>
      <c r="N24" s="4" t="s">
        <v>22</v>
      </c>
      <c r="O24" s="4" t="s">
        <v>22</v>
      </c>
      <c r="P24" s="4" t="s">
        <v>51</v>
      </c>
      <c r="Q24" s="4" t="s">
        <v>30</v>
      </c>
      <c r="R24" s="4" t="s">
        <v>248</v>
      </c>
      <c r="S24" s="4" t="s">
        <v>32</v>
      </c>
      <c r="T24" s="4" t="s">
        <v>22</v>
      </c>
      <c r="U24" s="4" t="s">
        <v>603</v>
      </c>
      <c r="V24" s="4" t="s">
        <v>34</v>
      </c>
      <c r="W24" s="4" t="s">
        <v>22</v>
      </c>
      <c r="X24" s="4" t="s">
        <v>36</v>
      </c>
      <c r="Y24" s="4" t="s">
        <v>22</v>
      </c>
      <c r="Z24" s="4" t="s">
        <v>57</v>
      </c>
      <c r="AA24" s="4" t="s">
        <v>37</v>
      </c>
      <c r="AB24" s="4" t="s">
        <v>403</v>
      </c>
      <c r="AC24" s="4" t="s">
        <v>403</v>
      </c>
      <c r="AD24" s="4" t="s">
        <v>249</v>
      </c>
      <c r="AE24" s="4">
        <v>10</v>
      </c>
      <c r="AF24" s="4">
        <v>10</v>
      </c>
    </row>
    <row r="25" spans="1:32" ht="65.25" customHeight="1" x14ac:dyDescent="0.25">
      <c r="A25">
        <f t="shared" si="0"/>
        <v>24</v>
      </c>
      <c r="B25" t="s">
        <v>250</v>
      </c>
      <c r="C25">
        <v>2016</v>
      </c>
      <c r="D25" s="4" t="s">
        <v>251</v>
      </c>
      <c r="E25" s="4" t="s">
        <v>252</v>
      </c>
      <c r="F25" s="4" t="s">
        <v>253</v>
      </c>
      <c r="G25" s="5">
        <v>25354</v>
      </c>
      <c r="H25" s="5">
        <v>526481</v>
      </c>
      <c r="I25" s="4" t="s">
        <v>255</v>
      </c>
      <c r="J25" s="4" t="s">
        <v>22</v>
      </c>
      <c r="K25" s="4" t="s">
        <v>22</v>
      </c>
      <c r="L25" s="4" t="s">
        <v>22</v>
      </c>
      <c r="M25" s="4" t="s">
        <v>22</v>
      </c>
      <c r="N25" s="4" t="s">
        <v>22</v>
      </c>
      <c r="O25" s="4" t="s">
        <v>256</v>
      </c>
      <c r="P25" s="4" t="s">
        <v>254</v>
      </c>
      <c r="Q25" s="4" t="s">
        <v>257</v>
      </c>
      <c r="R25" s="4" t="s">
        <v>194</v>
      </c>
      <c r="S25" s="4" t="s">
        <v>32</v>
      </c>
      <c r="T25" s="4" t="s">
        <v>258</v>
      </c>
      <c r="U25" s="4" t="s">
        <v>603</v>
      </c>
      <c r="V25" s="4" t="s">
        <v>34</v>
      </c>
      <c r="W25" s="4" t="s">
        <v>22</v>
      </c>
      <c r="X25" s="4" t="s">
        <v>36</v>
      </c>
      <c r="Y25" s="4" t="s">
        <v>22</v>
      </c>
      <c r="Z25" s="4" t="s">
        <v>57</v>
      </c>
      <c r="AA25" s="4" t="s">
        <v>37</v>
      </c>
      <c r="AB25" s="4" t="s">
        <v>403</v>
      </c>
      <c r="AC25" s="4" t="s">
        <v>401</v>
      </c>
      <c r="AD25" s="4" t="s">
        <v>436</v>
      </c>
      <c r="AE25" s="4" t="s">
        <v>31</v>
      </c>
      <c r="AF25" s="4" t="s">
        <v>259</v>
      </c>
    </row>
    <row r="26" spans="1:32" ht="75" x14ac:dyDescent="0.25">
      <c r="A26">
        <f t="shared" si="0"/>
        <v>25</v>
      </c>
      <c r="B26" t="s">
        <v>250</v>
      </c>
      <c r="C26">
        <v>2016</v>
      </c>
      <c r="D26" s="4" t="s">
        <v>264</v>
      </c>
      <c r="E26" s="4" t="s">
        <v>265</v>
      </c>
      <c r="F26" s="4" t="s">
        <v>253</v>
      </c>
      <c r="G26" s="5">
        <v>32494</v>
      </c>
      <c r="H26" s="5">
        <v>580029</v>
      </c>
      <c r="I26" s="4" t="s">
        <v>268</v>
      </c>
      <c r="J26" s="4" t="s">
        <v>22</v>
      </c>
      <c r="K26" s="4" t="s">
        <v>22</v>
      </c>
      <c r="L26" s="4" t="s">
        <v>22</v>
      </c>
      <c r="M26" s="4" t="s">
        <v>22</v>
      </c>
      <c r="N26" s="4" t="s">
        <v>22</v>
      </c>
      <c r="O26" s="4" t="s">
        <v>270</v>
      </c>
      <c r="P26" s="4" t="s">
        <v>266</v>
      </c>
      <c r="Q26" s="4" t="s">
        <v>83</v>
      </c>
      <c r="R26" s="4" t="s">
        <v>267</v>
      </c>
      <c r="S26" s="4" t="s">
        <v>32</v>
      </c>
      <c r="T26" s="4" t="s">
        <v>271</v>
      </c>
      <c r="U26" s="4" t="s">
        <v>603</v>
      </c>
      <c r="V26" s="4" t="s">
        <v>34</v>
      </c>
      <c r="W26" s="4" t="s">
        <v>274</v>
      </c>
      <c r="X26" s="4" t="s">
        <v>36</v>
      </c>
      <c r="Y26" s="4" t="s">
        <v>22</v>
      </c>
      <c r="Z26" s="4" t="s">
        <v>57</v>
      </c>
      <c r="AA26" s="4" t="s">
        <v>37</v>
      </c>
      <c r="AB26" s="4" t="s">
        <v>403</v>
      </c>
      <c r="AC26" s="4" t="s">
        <v>401</v>
      </c>
      <c r="AD26" s="4" t="s">
        <v>437</v>
      </c>
      <c r="AE26" s="4" t="s">
        <v>22</v>
      </c>
      <c r="AF26" s="4" t="s">
        <v>272</v>
      </c>
    </row>
    <row r="27" spans="1:32" ht="120" x14ac:dyDescent="0.25">
      <c r="A27">
        <f t="shared" si="0"/>
        <v>26</v>
      </c>
      <c r="B27" t="s">
        <v>275</v>
      </c>
      <c r="C27">
        <v>2010</v>
      </c>
      <c r="D27" s="4" t="s">
        <v>276</v>
      </c>
      <c r="E27" s="4" t="s">
        <v>277</v>
      </c>
      <c r="F27" s="4" t="s">
        <v>278</v>
      </c>
      <c r="G27" s="5">
        <v>179</v>
      </c>
      <c r="H27" s="5">
        <v>179</v>
      </c>
      <c r="I27" s="4" t="s">
        <v>279</v>
      </c>
      <c r="J27" s="4" t="s">
        <v>280</v>
      </c>
      <c r="K27" s="4" t="s">
        <v>22</v>
      </c>
      <c r="L27" s="4" t="s">
        <v>22</v>
      </c>
      <c r="M27" s="4" t="s">
        <v>286</v>
      </c>
      <c r="N27" s="4" t="s">
        <v>22</v>
      </c>
      <c r="O27" s="4" t="s">
        <v>22</v>
      </c>
      <c r="P27" s="4" t="s">
        <v>51</v>
      </c>
      <c r="Q27" s="4" t="s">
        <v>257</v>
      </c>
      <c r="R27" s="4" t="s">
        <v>281</v>
      </c>
      <c r="S27" s="4" t="s">
        <v>32</v>
      </c>
      <c r="T27" s="4" t="s">
        <v>175</v>
      </c>
      <c r="U27" s="4" t="s">
        <v>603</v>
      </c>
      <c r="V27" s="4" t="s">
        <v>34</v>
      </c>
      <c r="W27" s="4" t="s">
        <v>282</v>
      </c>
      <c r="X27" s="4" t="s">
        <v>36</v>
      </c>
      <c r="Y27" s="4" t="s">
        <v>22</v>
      </c>
      <c r="Z27" s="4" t="s">
        <v>57</v>
      </c>
      <c r="AA27" s="4" t="s">
        <v>37</v>
      </c>
      <c r="AB27" s="4" t="s">
        <v>403</v>
      </c>
      <c r="AC27" s="4" t="s">
        <v>403</v>
      </c>
      <c r="AD27" s="4" t="s">
        <v>438</v>
      </c>
      <c r="AE27" t="s">
        <v>285</v>
      </c>
      <c r="AF27" s="4" t="s">
        <v>283</v>
      </c>
    </row>
    <row r="28" spans="1:32" s="20" customFormat="1" ht="60" x14ac:dyDescent="0.25">
      <c r="A28" s="20">
        <f t="shared" si="0"/>
        <v>27</v>
      </c>
      <c r="B28" s="20" t="s">
        <v>287</v>
      </c>
      <c r="C28" s="20">
        <v>2010</v>
      </c>
      <c r="D28" s="21" t="s">
        <v>288</v>
      </c>
      <c r="E28" s="21" t="s">
        <v>289</v>
      </c>
      <c r="F28" s="21" t="s">
        <v>182</v>
      </c>
      <c r="G28" s="21">
        <v>216</v>
      </c>
      <c r="H28" s="22" t="s">
        <v>292</v>
      </c>
      <c r="I28" s="21" t="s">
        <v>291</v>
      </c>
      <c r="J28" s="21" t="s">
        <v>26</v>
      </c>
      <c r="K28" s="21" t="s">
        <v>22</v>
      </c>
      <c r="L28" s="21" t="s">
        <v>22</v>
      </c>
      <c r="M28" s="21" t="s">
        <v>290</v>
      </c>
      <c r="N28" s="21" t="s">
        <v>22</v>
      </c>
      <c r="O28" s="21" t="s">
        <v>22</v>
      </c>
      <c r="P28" s="21" t="s">
        <v>293</v>
      </c>
      <c r="Q28" s="21" t="s">
        <v>30</v>
      </c>
      <c r="R28" s="21" t="s">
        <v>294</v>
      </c>
      <c r="S28" s="21" t="s">
        <v>32</v>
      </c>
      <c r="T28" s="21" t="s">
        <v>295</v>
      </c>
      <c r="U28" s="21" t="s">
        <v>603</v>
      </c>
      <c r="V28" s="21" t="s">
        <v>34</v>
      </c>
      <c r="W28" s="21" t="s">
        <v>296</v>
      </c>
      <c r="X28" s="21" t="s">
        <v>36</v>
      </c>
      <c r="Y28" s="21" t="s">
        <v>22</v>
      </c>
      <c r="Z28" s="21" t="s">
        <v>57</v>
      </c>
      <c r="AA28" s="21" t="s">
        <v>37</v>
      </c>
      <c r="AB28" s="21" t="s">
        <v>403</v>
      </c>
      <c r="AC28" s="21" t="s">
        <v>403</v>
      </c>
      <c r="AD28" s="21" t="s">
        <v>381</v>
      </c>
      <c r="AE28" s="21" t="s">
        <v>298</v>
      </c>
      <c r="AF28" s="20">
        <v>28.51</v>
      </c>
    </row>
    <row r="29" spans="1:32" s="12" customFormat="1" ht="60" x14ac:dyDescent="0.25">
      <c r="A29" s="12">
        <f>1+A28</f>
        <v>28</v>
      </c>
      <c r="B29" s="12" t="s">
        <v>299</v>
      </c>
      <c r="C29" s="12">
        <v>2019</v>
      </c>
      <c r="D29" s="13" t="s">
        <v>300</v>
      </c>
      <c r="E29" s="13" t="s">
        <v>473</v>
      </c>
      <c r="F29" s="13" t="s">
        <v>301</v>
      </c>
      <c r="G29" s="15">
        <v>26</v>
      </c>
      <c r="H29" s="15">
        <v>1768</v>
      </c>
      <c r="I29" s="13" t="s">
        <v>302</v>
      </c>
      <c r="J29" s="13" t="s">
        <v>280</v>
      </c>
      <c r="K29" s="13" t="s">
        <v>22</v>
      </c>
      <c r="L29" s="13" t="s">
        <v>22</v>
      </c>
      <c r="M29" s="13" t="s">
        <v>303</v>
      </c>
      <c r="N29" s="25">
        <v>2.3E-2</v>
      </c>
      <c r="O29" s="13" t="s">
        <v>22</v>
      </c>
      <c r="P29" s="13" t="s">
        <v>51</v>
      </c>
      <c r="Q29" s="13" t="s">
        <v>30</v>
      </c>
      <c r="R29" s="13" t="s">
        <v>149</v>
      </c>
      <c r="S29" s="13" t="s">
        <v>32</v>
      </c>
      <c r="T29" s="13" t="s">
        <v>304</v>
      </c>
      <c r="U29" s="13" t="s">
        <v>602</v>
      </c>
      <c r="V29" s="13" t="s">
        <v>34</v>
      </c>
      <c r="W29" s="13" t="s">
        <v>307</v>
      </c>
      <c r="X29" s="13" t="s">
        <v>36</v>
      </c>
      <c r="Y29" s="13" t="s">
        <v>22</v>
      </c>
      <c r="Z29" s="13" t="s">
        <v>57</v>
      </c>
      <c r="AA29" s="13" t="s">
        <v>37</v>
      </c>
      <c r="AB29" s="13" t="s">
        <v>404</v>
      </c>
      <c r="AC29" s="13" t="s">
        <v>403</v>
      </c>
      <c r="AD29" s="13" t="s">
        <v>382</v>
      </c>
      <c r="AE29" s="13" t="s">
        <v>22</v>
      </c>
      <c r="AF29" s="12" t="s">
        <v>305</v>
      </c>
    </row>
    <row r="30" spans="1:32" ht="90" x14ac:dyDescent="0.25">
      <c r="A30">
        <f t="shared" si="0"/>
        <v>29</v>
      </c>
      <c r="B30" t="s">
        <v>308</v>
      </c>
      <c r="C30">
        <v>2018</v>
      </c>
      <c r="D30" s="4" t="s">
        <v>309</v>
      </c>
      <c r="E30" s="4" t="s">
        <v>310</v>
      </c>
      <c r="F30" s="4" t="s">
        <v>253</v>
      </c>
      <c r="G30" s="5">
        <v>46836</v>
      </c>
      <c r="H30" s="5">
        <v>614902</v>
      </c>
      <c r="I30" s="4" t="s">
        <v>312</v>
      </c>
      <c r="J30" s="4" t="s">
        <v>313</v>
      </c>
      <c r="K30" s="4" t="s">
        <v>22</v>
      </c>
      <c r="L30" s="4" t="s">
        <v>22</v>
      </c>
      <c r="M30" s="4" t="s">
        <v>314</v>
      </c>
      <c r="N30" s="6" t="s">
        <v>22</v>
      </c>
      <c r="O30" s="4" t="s">
        <v>315</v>
      </c>
      <c r="P30" s="4" t="s">
        <v>311</v>
      </c>
      <c r="Q30" s="4" t="s">
        <v>30</v>
      </c>
      <c r="R30" s="4" t="s">
        <v>112</v>
      </c>
      <c r="S30" s="4" t="s">
        <v>32</v>
      </c>
      <c r="T30" s="4" t="s">
        <v>316</v>
      </c>
      <c r="U30" s="4" t="s">
        <v>602</v>
      </c>
      <c r="V30" s="4" t="s">
        <v>34</v>
      </c>
      <c r="W30" s="4" t="s">
        <v>22</v>
      </c>
      <c r="X30" s="4" t="s">
        <v>36</v>
      </c>
      <c r="Y30" s="4" t="s">
        <v>22</v>
      </c>
      <c r="Z30" s="4" t="s">
        <v>57</v>
      </c>
      <c r="AA30" s="4" t="s">
        <v>37</v>
      </c>
      <c r="AB30" s="4" t="s">
        <v>403</v>
      </c>
      <c r="AC30" s="4" t="s">
        <v>403</v>
      </c>
      <c r="AD30" s="4" t="s">
        <v>439</v>
      </c>
      <c r="AE30" s="4" t="s">
        <v>31</v>
      </c>
      <c r="AF30" s="4" t="s">
        <v>317</v>
      </c>
    </row>
    <row r="31" spans="1:32" ht="45" x14ac:dyDescent="0.25">
      <c r="A31">
        <f t="shared" si="0"/>
        <v>30</v>
      </c>
      <c r="B31" t="s">
        <v>319</v>
      </c>
      <c r="C31">
        <v>1996</v>
      </c>
      <c r="D31" s="4" t="s">
        <v>320</v>
      </c>
      <c r="E31" s="4" t="s">
        <v>321</v>
      </c>
      <c r="F31" s="4" t="s">
        <v>322</v>
      </c>
      <c r="G31" s="5">
        <v>26</v>
      </c>
      <c r="H31" s="5">
        <v>799</v>
      </c>
      <c r="I31" s="4" t="s">
        <v>22</v>
      </c>
      <c r="J31" s="4" t="s">
        <v>22</v>
      </c>
      <c r="K31">
        <v>89</v>
      </c>
      <c r="L31" s="4" t="s">
        <v>22</v>
      </c>
      <c r="M31" s="4" t="s">
        <v>22</v>
      </c>
      <c r="N31" s="4" t="s">
        <v>22</v>
      </c>
      <c r="O31" s="4" t="s">
        <v>22</v>
      </c>
      <c r="P31" s="4" t="s">
        <v>324</v>
      </c>
      <c r="Q31" s="4" t="s">
        <v>325</v>
      </c>
      <c r="R31" s="4" t="s">
        <v>22</v>
      </c>
      <c r="S31" s="4" t="s">
        <v>32</v>
      </c>
      <c r="T31" s="4" t="s">
        <v>258</v>
      </c>
      <c r="U31" s="4" t="s">
        <v>603</v>
      </c>
      <c r="V31" s="4" t="s">
        <v>34</v>
      </c>
      <c r="W31" s="4" t="s">
        <v>22</v>
      </c>
      <c r="X31" s="4" t="s">
        <v>36</v>
      </c>
      <c r="Y31" s="4" t="s">
        <v>22</v>
      </c>
      <c r="Z31" s="4" t="s">
        <v>57</v>
      </c>
      <c r="AA31" s="4" t="s">
        <v>37</v>
      </c>
      <c r="AB31" s="4" t="s">
        <v>403</v>
      </c>
      <c r="AC31" s="4" t="s">
        <v>403</v>
      </c>
      <c r="AD31" s="4" t="s">
        <v>326</v>
      </c>
      <c r="AE31" s="4" t="s">
        <v>22</v>
      </c>
      <c r="AF31" t="s">
        <v>323</v>
      </c>
    </row>
    <row r="32" spans="1:32" ht="30" x14ac:dyDescent="0.25">
      <c r="A32">
        <f t="shared" si="0"/>
        <v>31</v>
      </c>
      <c r="B32" t="s">
        <v>327</v>
      </c>
      <c r="C32">
        <v>1995</v>
      </c>
      <c r="D32" s="4" t="s">
        <v>131</v>
      </c>
      <c r="E32" s="4" t="s">
        <v>328</v>
      </c>
      <c r="F32" s="4" t="s">
        <v>61</v>
      </c>
      <c r="G32" s="4" t="s">
        <v>22</v>
      </c>
      <c r="H32" s="4" t="s">
        <v>22</v>
      </c>
      <c r="I32" s="4" t="s">
        <v>22</v>
      </c>
      <c r="J32" s="4" t="s">
        <v>22</v>
      </c>
      <c r="K32" s="4" t="s">
        <v>22</v>
      </c>
      <c r="L32" s="4" t="s">
        <v>22</v>
      </c>
      <c r="M32" s="4" t="s">
        <v>22</v>
      </c>
      <c r="N32" s="4" t="s">
        <v>22</v>
      </c>
      <c r="O32" s="4" t="s">
        <v>22</v>
      </c>
      <c r="P32" s="4" t="s">
        <v>51</v>
      </c>
      <c r="Q32" s="4" t="s">
        <v>30</v>
      </c>
      <c r="R32" s="4" t="s">
        <v>22</v>
      </c>
      <c r="S32" s="4" t="s">
        <v>32</v>
      </c>
      <c r="T32" s="4" t="s">
        <v>92</v>
      </c>
      <c r="U32" s="4" t="s">
        <v>603</v>
      </c>
      <c r="V32" s="4" t="s">
        <v>34</v>
      </c>
      <c r="W32" s="4" t="s">
        <v>22</v>
      </c>
      <c r="X32" s="4" t="s">
        <v>22</v>
      </c>
      <c r="Y32" s="4" t="s">
        <v>22</v>
      </c>
      <c r="Z32" s="4" t="s">
        <v>57</v>
      </c>
      <c r="AA32" s="4" t="s">
        <v>37</v>
      </c>
      <c r="AB32" s="4" t="s">
        <v>403</v>
      </c>
      <c r="AC32" s="4" t="s">
        <v>403</v>
      </c>
      <c r="AD32" s="4" t="s">
        <v>329</v>
      </c>
      <c r="AE32" s="4" t="s">
        <v>22</v>
      </c>
      <c r="AF32">
        <v>49</v>
      </c>
    </row>
    <row r="33" spans="1:32" ht="90" x14ac:dyDescent="0.25">
      <c r="A33">
        <f t="shared" si="0"/>
        <v>32</v>
      </c>
      <c r="B33" t="s">
        <v>332</v>
      </c>
      <c r="C33">
        <v>2018</v>
      </c>
      <c r="D33" s="4" t="s">
        <v>333</v>
      </c>
      <c r="E33" s="4" t="s">
        <v>334</v>
      </c>
      <c r="F33" s="4" t="s">
        <v>335</v>
      </c>
      <c r="G33" s="5">
        <v>29</v>
      </c>
      <c r="H33" s="5">
        <v>781</v>
      </c>
      <c r="I33" s="4" t="s">
        <v>336</v>
      </c>
      <c r="J33" s="4" t="s">
        <v>26</v>
      </c>
      <c r="K33">
        <v>295</v>
      </c>
      <c r="L33" s="4" t="s">
        <v>22</v>
      </c>
      <c r="M33" s="4" t="s">
        <v>303</v>
      </c>
      <c r="N33" s="4" t="s">
        <v>22</v>
      </c>
      <c r="O33" s="4" t="s">
        <v>22</v>
      </c>
      <c r="P33" s="4" t="s">
        <v>51</v>
      </c>
      <c r="Q33" s="4" t="s">
        <v>30</v>
      </c>
      <c r="R33" s="4" t="s">
        <v>111</v>
      </c>
      <c r="S33" s="4" t="s">
        <v>32</v>
      </c>
      <c r="T33" s="4" t="s">
        <v>258</v>
      </c>
      <c r="U33" s="4" t="s">
        <v>604</v>
      </c>
      <c r="V33" s="4" t="s">
        <v>34</v>
      </c>
      <c r="W33" s="4" t="s">
        <v>337</v>
      </c>
      <c r="X33" s="4" t="s">
        <v>36</v>
      </c>
      <c r="Y33" s="4" t="s">
        <v>22</v>
      </c>
      <c r="Z33" s="4" t="s">
        <v>57</v>
      </c>
      <c r="AA33" s="4" t="s">
        <v>37</v>
      </c>
      <c r="AB33" s="4" t="s">
        <v>37</v>
      </c>
      <c r="AC33" s="4" t="s">
        <v>403</v>
      </c>
      <c r="AD33" s="4" t="s">
        <v>440</v>
      </c>
      <c r="AE33" s="4" t="s">
        <v>22</v>
      </c>
      <c r="AF33">
        <v>14.3</v>
      </c>
    </row>
    <row r="34" spans="1:32" ht="75" x14ac:dyDescent="0.25">
      <c r="A34">
        <f>1+A33</f>
        <v>33</v>
      </c>
      <c r="B34" t="s">
        <v>338</v>
      </c>
      <c r="C34">
        <v>2016</v>
      </c>
      <c r="D34" s="4" t="s">
        <v>339</v>
      </c>
      <c r="E34" s="4" t="s">
        <v>340</v>
      </c>
      <c r="F34" s="4" t="s">
        <v>145</v>
      </c>
      <c r="G34" s="5">
        <v>70</v>
      </c>
      <c r="H34" s="5">
        <v>113</v>
      </c>
      <c r="I34" s="4" t="s">
        <v>22</v>
      </c>
      <c r="J34" s="4" t="s">
        <v>26</v>
      </c>
      <c r="K34" s="4" t="s">
        <v>22</v>
      </c>
      <c r="L34" s="4" t="s">
        <v>22</v>
      </c>
      <c r="M34" s="4" t="s">
        <v>341</v>
      </c>
      <c r="N34" s="4" t="s">
        <v>22</v>
      </c>
      <c r="O34" s="4" t="s">
        <v>22</v>
      </c>
      <c r="P34" s="4" t="s">
        <v>51</v>
      </c>
      <c r="Q34" s="4" t="s">
        <v>30</v>
      </c>
      <c r="R34" s="4" t="s">
        <v>342</v>
      </c>
      <c r="S34" s="4" t="s">
        <v>32</v>
      </c>
      <c r="T34" s="4" t="s">
        <v>92</v>
      </c>
      <c r="U34" s="4" t="s">
        <v>603</v>
      </c>
      <c r="V34" s="4" t="s">
        <v>34</v>
      </c>
      <c r="W34" s="4" t="s">
        <v>22</v>
      </c>
      <c r="X34" s="4" t="s">
        <v>36</v>
      </c>
      <c r="Y34" s="4" t="s">
        <v>22</v>
      </c>
      <c r="Z34" s="4" t="s">
        <v>57</v>
      </c>
      <c r="AA34" s="4" t="s">
        <v>37</v>
      </c>
      <c r="AB34" s="4" t="s">
        <v>403</v>
      </c>
      <c r="AC34" s="4" t="s">
        <v>403</v>
      </c>
      <c r="AD34" s="4" t="s">
        <v>441</v>
      </c>
      <c r="AE34" s="4">
        <v>9</v>
      </c>
      <c r="AF34" s="4">
        <v>9</v>
      </c>
    </row>
    <row r="35" spans="1:32" ht="75" x14ac:dyDescent="0.25">
      <c r="A35">
        <f t="shared" si="0"/>
        <v>34</v>
      </c>
      <c r="B35" t="s">
        <v>343</v>
      </c>
      <c r="C35">
        <v>2018</v>
      </c>
      <c r="D35" s="4" t="s">
        <v>344</v>
      </c>
      <c r="E35" s="4" t="s">
        <v>345</v>
      </c>
      <c r="F35" s="4" t="s">
        <v>133</v>
      </c>
      <c r="G35" s="4">
        <v>68</v>
      </c>
      <c r="H35" s="5">
        <v>324</v>
      </c>
      <c r="I35" s="4" t="s">
        <v>348</v>
      </c>
      <c r="J35" s="4" t="s">
        <v>22</v>
      </c>
      <c r="K35" s="4">
        <v>127</v>
      </c>
      <c r="L35" s="4" t="s">
        <v>22</v>
      </c>
      <c r="M35" s="4" t="s">
        <v>22</v>
      </c>
      <c r="N35" s="6" t="s">
        <v>22</v>
      </c>
      <c r="O35" s="4" t="s">
        <v>22</v>
      </c>
      <c r="P35" s="4" t="s">
        <v>346</v>
      </c>
      <c r="Q35" s="4" t="s">
        <v>30</v>
      </c>
      <c r="R35" s="4" t="s">
        <v>194</v>
      </c>
      <c r="S35" s="4" t="s">
        <v>32</v>
      </c>
      <c r="T35" s="4" t="s">
        <v>225</v>
      </c>
      <c r="U35" s="4" t="s">
        <v>604</v>
      </c>
      <c r="V35" s="4" t="s">
        <v>34</v>
      </c>
      <c r="W35" s="4" t="s">
        <v>347</v>
      </c>
      <c r="X35" s="4" t="s">
        <v>36</v>
      </c>
      <c r="Y35" s="4" t="s">
        <v>22</v>
      </c>
      <c r="Z35" s="4" t="s">
        <v>350</v>
      </c>
      <c r="AA35" s="4" t="s">
        <v>37</v>
      </c>
      <c r="AB35" s="4" t="s">
        <v>37</v>
      </c>
      <c r="AC35" s="4" t="s">
        <v>403</v>
      </c>
      <c r="AD35" s="4" t="s">
        <v>442</v>
      </c>
      <c r="AE35" s="4">
        <v>13.1</v>
      </c>
      <c r="AF35" s="4" t="s">
        <v>349</v>
      </c>
    </row>
    <row r="36" spans="1:32" ht="120" x14ac:dyDescent="0.25">
      <c r="A36">
        <f t="shared" si="0"/>
        <v>35</v>
      </c>
      <c r="B36" t="s">
        <v>354</v>
      </c>
      <c r="C36">
        <v>2015</v>
      </c>
      <c r="D36" s="4" t="s">
        <v>355</v>
      </c>
      <c r="E36" s="4" t="s">
        <v>356</v>
      </c>
      <c r="F36" s="4" t="s">
        <v>357</v>
      </c>
      <c r="G36" s="5">
        <v>79</v>
      </c>
      <c r="H36" s="5">
        <v>10418</v>
      </c>
      <c r="I36" s="4" t="s">
        <v>358</v>
      </c>
      <c r="J36" s="4" t="s">
        <v>26</v>
      </c>
      <c r="K36" s="4" t="s">
        <v>22</v>
      </c>
      <c r="L36" s="4" t="s">
        <v>22</v>
      </c>
      <c r="M36" s="4" t="s">
        <v>22</v>
      </c>
      <c r="N36" s="4" t="s">
        <v>22</v>
      </c>
      <c r="O36" s="4" t="s">
        <v>360</v>
      </c>
      <c r="P36" s="4" t="s">
        <v>361</v>
      </c>
      <c r="Q36" s="4" t="s">
        <v>83</v>
      </c>
      <c r="R36" s="4" t="s">
        <v>248</v>
      </c>
      <c r="S36" s="4" t="s">
        <v>32</v>
      </c>
      <c r="T36" s="4" t="s">
        <v>225</v>
      </c>
      <c r="U36" s="4" t="s">
        <v>602</v>
      </c>
      <c r="V36" s="4" t="s">
        <v>34</v>
      </c>
      <c r="W36" s="4" t="s">
        <v>22</v>
      </c>
      <c r="X36" s="4" t="s">
        <v>36</v>
      </c>
      <c r="Y36" s="4" t="s">
        <v>22</v>
      </c>
      <c r="Z36" s="4" t="s">
        <v>57</v>
      </c>
      <c r="AA36" s="4" t="s">
        <v>37</v>
      </c>
      <c r="AB36" s="4" t="s">
        <v>403</v>
      </c>
      <c r="AC36" s="4" t="s">
        <v>403</v>
      </c>
      <c r="AD36" s="4" t="s">
        <v>443</v>
      </c>
      <c r="AE36" s="4" t="s">
        <v>362</v>
      </c>
      <c r="AF36" s="4" t="s">
        <v>22</v>
      </c>
    </row>
    <row r="37" spans="1:32" ht="90" x14ac:dyDescent="0.25">
      <c r="A37">
        <f t="shared" si="0"/>
        <v>36</v>
      </c>
      <c r="B37" t="s">
        <v>570</v>
      </c>
      <c r="C37">
        <v>2020</v>
      </c>
      <c r="D37" s="4" t="s">
        <v>571</v>
      </c>
      <c r="E37" s="4" t="s">
        <v>572</v>
      </c>
      <c r="F37" s="4" t="s">
        <v>573</v>
      </c>
      <c r="G37" s="4">
        <v>266</v>
      </c>
      <c r="H37" s="5">
        <v>442</v>
      </c>
      <c r="I37" s="11" t="s">
        <v>574</v>
      </c>
      <c r="J37" s="4" t="s">
        <v>575</v>
      </c>
      <c r="K37" s="4" t="s">
        <v>576</v>
      </c>
      <c r="L37">
        <v>1</v>
      </c>
      <c r="M37" s="4" t="s">
        <v>577</v>
      </c>
      <c r="N37" s="4" t="s">
        <v>22</v>
      </c>
      <c r="O37" s="4" t="s">
        <v>29</v>
      </c>
      <c r="P37" s="4" t="s">
        <v>62</v>
      </c>
      <c r="Q37" s="4" t="s">
        <v>578</v>
      </c>
      <c r="R37" s="4" t="s">
        <v>174</v>
      </c>
      <c r="S37" s="4" t="s">
        <v>32</v>
      </c>
      <c r="T37" s="4" t="s">
        <v>579</v>
      </c>
      <c r="U37" s="4" t="s">
        <v>603</v>
      </c>
      <c r="V37" s="4" t="s">
        <v>34</v>
      </c>
      <c r="W37" s="4" t="s">
        <v>580</v>
      </c>
      <c r="X37" s="4" t="s">
        <v>36</v>
      </c>
      <c r="Y37" s="4" t="s">
        <v>22</v>
      </c>
      <c r="Z37" s="4" t="s">
        <v>57</v>
      </c>
      <c r="AA37" s="4" t="s">
        <v>37</v>
      </c>
      <c r="AB37" s="4" t="s">
        <v>37</v>
      </c>
      <c r="AC37" s="4" t="s">
        <v>401</v>
      </c>
      <c r="AE37" s="4" t="s">
        <v>581</v>
      </c>
      <c r="AF37" s="4" t="s">
        <v>582</v>
      </c>
    </row>
    <row r="38" spans="1:32" ht="60" x14ac:dyDescent="0.25">
      <c r="A38">
        <f t="shared" si="0"/>
        <v>37</v>
      </c>
      <c r="B38" t="s">
        <v>584</v>
      </c>
      <c r="C38">
        <v>2020</v>
      </c>
      <c r="D38" s="4" t="s">
        <v>585</v>
      </c>
      <c r="E38" s="4" t="s">
        <v>586</v>
      </c>
      <c r="F38" s="4" t="s">
        <v>587</v>
      </c>
      <c r="G38" s="5">
        <v>32</v>
      </c>
      <c r="H38" s="5">
        <v>1329</v>
      </c>
      <c r="I38" s="11" t="s">
        <v>588</v>
      </c>
      <c r="J38" s="4" t="s">
        <v>26</v>
      </c>
      <c r="K38" s="4" t="s">
        <v>589</v>
      </c>
      <c r="L38">
        <v>1</v>
      </c>
      <c r="M38" s="4" t="s">
        <v>590</v>
      </c>
      <c r="N38" s="4" t="s">
        <v>22</v>
      </c>
      <c r="O38" s="4" t="s">
        <v>22</v>
      </c>
      <c r="P38" s="4" t="s">
        <v>51</v>
      </c>
      <c r="Q38" s="4" t="s">
        <v>30</v>
      </c>
      <c r="R38" s="4" t="s">
        <v>194</v>
      </c>
      <c r="S38" s="4" t="s">
        <v>32</v>
      </c>
      <c r="T38" s="4" t="s">
        <v>591</v>
      </c>
      <c r="U38" s="4" t="s">
        <v>604</v>
      </c>
      <c r="V38" s="4" t="s">
        <v>34</v>
      </c>
      <c r="W38" s="4" t="s">
        <v>592</v>
      </c>
      <c r="X38" s="4" t="s">
        <v>36</v>
      </c>
      <c r="Y38" s="4" t="s">
        <v>22</v>
      </c>
      <c r="Z38" s="4" t="s">
        <v>37</v>
      </c>
      <c r="AA38" s="4" t="s">
        <v>37</v>
      </c>
      <c r="AB38" s="4" t="s">
        <v>37</v>
      </c>
      <c r="AC38" s="4" t="s">
        <v>403</v>
      </c>
      <c r="AE38" s="4" t="s">
        <v>593</v>
      </c>
      <c r="AF38" s="4" t="s">
        <v>59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N38"/>
  <sheetViews>
    <sheetView workbookViewId="0">
      <pane xSplit="3" ySplit="1" topLeftCell="D2" activePane="bottomRight" state="frozen"/>
      <selection pane="topRight" activeCell="E1" sqref="E1"/>
      <selection pane="bottomLeft" activeCell="A3" sqref="A3"/>
      <selection pane="bottomRight" activeCell="I3" sqref="I3"/>
    </sheetView>
  </sheetViews>
  <sheetFormatPr defaultRowHeight="15" x14ac:dyDescent="0.25"/>
  <cols>
    <col min="1" max="1" width="7.5703125" customWidth="1"/>
    <col min="2" max="2" width="14.7109375" customWidth="1"/>
    <col min="3" max="3" width="11.85546875" customWidth="1"/>
    <col min="4" max="4" width="25.42578125" customWidth="1"/>
    <col min="5" max="5" width="34.42578125" customWidth="1"/>
    <col min="6" max="6" width="17.7109375" customWidth="1"/>
    <col min="7" max="7" width="29.28515625" customWidth="1"/>
  </cols>
  <sheetData>
    <row r="1" spans="1:40" ht="66" customHeight="1" x14ac:dyDescent="0.25">
      <c r="A1" s="2" t="s">
        <v>0</v>
      </c>
      <c r="B1" s="2" t="s">
        <v>2</v>
      </c>
      <c r="C1" s="7" t="s">
        <v>1</v>
      </c>
      <c r="D1" s="8" t="s">
        <v>605</v>
      </c>
      <c r="E1" s="7" t="s">
        <v>606</v>
      </c>
      <c r="F1" s="7" t="s">
        <v>43</v>
      </c>
      <c r="G1" s="7" t="s">
        <v>629</v>
      </c>
      <c r="H1" s="1"/>
      <c r="I1" s="1"/>
      <c r="J1" s="1"/>
      <c r="K1" s="1"/>
      <c r="L1" s="1"/>
      <c r="M1" s="1"/>
      <c r="N1" s="1"/>
      <c r="O1" s="1"/>
      <c r="P1" s="1"/>
      <c r="Q1" s="1"/>
      <c r="R1" s="1"/>
      <c r="S1" s="1"/>
      <c r="T1" s="1"/>
      <c r="U1" s="1"/>
      <c r="V1" s="1"/>
      <c r="W1" s="1"/>
      <c r="X1" s="1"/>
      <c r="Y1" s="1"/>
      <c r="Z1" s="1"/>
      <c r="AA1" s="1"/>
      <c r="AB1" s="1"/>
      <c r="AC1" s="1"/>
      <c r="AD1" s="1"/>
      <c r="AE1" s="1"/>
      <c r="AF1" s="1"/>
      <c r="AG1" s="1"/>
      <c r="AH1" s="1"/>
      <c r="AI1" s="1"/>
      <c r="AJ1" s="1"/>
      <c r="AK1" s="1"/>
      <c r="AL1" s="1"/>
      <c r="AM1" s="1"/>
      <c r="AN1" s="1"/>
    </row>
    <row r="2" spans="1:40" ht="63.75" customHeight="1" x14ac:dyDescent="0.25">
      <c r="A2">
        <v>1</v>
      </c>
      <c r="B2" s="46" t="s">
        <v>33</v>
      </c>
      <c r="C2">
        <v>2019</v>
      </c>
      <c r="D2" t="s">
        <v>22</v>
      </c>
      <c r="E2" s="4" t="s">
        <v>42</v>
      </c>
      <c r="F2" t="s">
        <v>56</v>
      </c>
      <c r="G2" s="10" t="s">
        <v>365</v>
      </c>
    </row>
    <row r="3" spans="1:40" s="12" customFormat="1" ht="76.5" customHeight="1" x14ac:dyDescent="0.25">
      <c r="A3" s="12">
        <f>1+A2</f>
        <v>2</v>
      </c>
      <c r="B3" s="12" t="s">
        <v>44</v>
      </c>
      <c r="C3" s="12">
        <v>2016</v>
      </c>
      <c r="D3" s="13" t="s">
        <v>22</v>
      </c>
      <c r="E3" s="13" t="s">
        <v>409</v>
      </c>
      <c r="F3" s="13" t="s">
        <v>56</v>
      </c>
      <c r="G3" s="28">
        <v>12213.26</v>
      </c>
    </row>
    <row r="4" spans="1:40" ht="87" customHeight="1" x14ac:dyDescent="0.25">
      <c r="A4">
        <f>1+A3</f>
        <v>3</v>
      </c>
      <c r="B4" t="s">
        <v>58</v>
      </c>
      <c r="C4">
        <v>2014</v>
      </c>
      <c r="D4" s="9" t="s">
        <v>385</v>
      </c>
      <c r="E4" s="5">
        <v>59825</v>
      </c>
      <c r="F4" s="4" t="s">
        <v>65</v>
      </c>
      <c r="G4" s="10">
        <v>67210.399999999994</v>
      </c>
    </row>
    <row r="5" spans="1:40" ht="93.75" customHeight="1" x14ac:dyDescent="0.25">
      <c r="A5">
        <f t="shared" ref="A5:A38" si="0">1+A4</f>
        <v>4</v>
      </c>
      <c r="B5" t="s">
        <v>68</v>
      </c>
      <c r="C5">
        <v>2010</v>
      </c>
      <c r="D5" s="4" t="s">
        <v>22</v>
      </c>
      <c r="E5" s="4" t="s">
        <v>507</v>
      </c>
      <c r="F5" s="4" t="s">
        <v>76</v>
      </c>
      <c r="G5" s="17" t="s">
        <v>506</v>
      </c>
    </row>
    <row r="6" spans="1:40" ht="116.25" customHeight="1" x14ac:dyDescent="0.25">
      <c r="A6">
        <f t="shared" si="0"/>
        <v>5</v>
      </c>
      <c r="B6" t="s">
        <v>78</v>
      </c>
      <c r="C6">
        <v>2006</v>
      </c>
      <c r="D6" s="9" t="s">
        <v>386</v>
      </c>
      <c r="E6" s="5">
        <v>8850</v>
      </c>
      <c r="F6" s="4" t="s">
        <v>86</v>
      </c>
      <c r="G6" s="10">
        <v>11373.16</v>
      </c>
    </row>
    <row r="7" spans="1:40" ht="86.25" customHeight="1" x14ac:dyDescent="0.25">
      <c r="A7">
        <f t="shared" si="0"/>
        <v>6</v>
      </c>
      <c r="B7" t="s">
        <v>87</v>
      </c>
      <c r="C7">
        <v>2016</v>
      </c>
      <c r="D7" s="4" t="s">
        <v>22</v>
      </c>
      <c r="E7" s="4" t="s">
        <v>416</v>
      </c>
      <c r="F7" s="4" t="s">
        <v>56</v>
      </c>
      <c r="G7" s="4" t="s">
        <v>417</v>
      </c>
    </row>
    <row r="8" spans="1:40" ht="93.75" customHeight="1" x14ac:dyDescent="0.25">
      <c r="A8">
        <f t="shared" si="0"/>
        <v>7</v>
      </c>
      <c r="B8" t="s">
        <v>95</v>
      </c>
      <c r="C8">
        <v>2010</v>
      </c>
      <c r="D8" s="4" t="s">
        <v>22</v>
      </c>
      <c r="E8">
        <v>2701.3</v>
      </c>
      <c r="F8" s="4" t="s">
        <v>102</v>
      </c>
      <c r="G8" s="10">
        <v>3218.73</v>
      </c>
    </row>
    <row r="9" spans="1:40" ht="86.25" customHeight="1" x14ac:dyDescent="0.25">
      <c r="A9">
        <f t="shared" si="0"/>
        <v>8</v>
      </c>
      <c r="B9" t="s">
        <v>103</v>
      </c>
      <c r="C9">
        <v>2019</v>
      </c>
      <c r="D9" s="4" t="s">
        <v>22</v>
      </c>
      <c r="E9" s="4" t="s">
        <v>117</v>
      </c>
      <c r="F9" s="4" t="s">
        <v>118</v>
      </c>
      <c r="G9" s="4" t="s">
        <v>367</v>
      </c>
    </row>
    <row r="10" spans="1:40" s="12" customFormat="1" ht="78" customHeight="1" x14ac:dyDescent="0.25">
      <c r="A10" s="12">
        <f t="shared" si="0"/>
        <v>9</v>
      </c>
      <c r="B10" s="12" t="s">
        <v>119</v>
      </c>
      <c r="C10" s="12">
        <v>2016</v>
      </c>
      <c r="D10" s="13" t="s">
        <v>22</v>
      </c>
      <c r="E10" s="13" t="s">
        <v>127</v>
      </c>
      <c r="F10" s="13" t="s">
        <v>128</v>
      </c>
      <c r="G10" s="28" t="s">
        <v>366</v>
      </c>
    </row>
    <row r="11" spans="1:40" ht="80.25" customHeight="1" x14ac:dyDescent="0.25">
      <c r="A11">
        <f t="shared" si="0"/>
        <v>10</v>
      </c>
      <c r="B11" t="s">
        <v>130</v>
      </c>
      <c r="C11">
        <v>2012</v>
      </c>
      <c r="D11" s="9" t="s">
        <v>387</v>
      </c>
      <c r="E11" s="9" t="s">
        <v>351</v>
      </c>
      <c r="F11" s="4" t="s">
        <v>140</v>
      </c>
      <c r="G11" s="4" t="s">
        <v>622</v>
      </c>
    </row>
    <row r="12" spans="1:40" ht="86.25" customHeight="1" x14ac:dyDescent="0.25">
      <c r="A12">
        <f t="shared" si="0"/>
        <v>11</v>
      </c>
      <c r="B12" t="s">
        <v>142</v>
      </c>
      <c r="C12">
        <v>1996</v>
      </c>
      <c r="D12" s="9" t="s">
        <v>538</v>
      </c>
      <c r="E12" s="4" t="s">
        <v>615</v>
      </c>
      <c r="F12" s="4" t="s">
        <v>153</v>
      </c>
      <c r="G12" s="18" t="s">
        <v>623</v>
      </c>
    </row>
    <row r="13" spans="1:40" ht="78.75" customHeight="1" x14ac:dyDescent="0.25">
      <c r="A13">
        <f t="shared" si="0"/>
        <v>12</v>
      </c>
      <c r="B13" t="s">
        <v>368</v>
      </c>
      <c r="C13">
        <v>2018</v>
      </c>
      <c r="D13" s="16" t="s">
        <v>388</v>
      </c>
      <c r="E13" s="4" t="s">
        <v>371</v>
      </c>
      <c r="F13" s="4" t="s">
        <v>161</v>
      </c>
      <c r="G13" s="4" t="s">
        <v>611</v>
      </c>
    </row>
    <row r="14" spans="1:40" ht="46.5" customHeight="1" x14ac:dyDescent="0.25">
      <c r="A14">
        <f t="shared" si="0"/>
        <v>13</v>
      </c>
      <c r="B14" t="s">
        <v>163</v>
      </c>
      <c r="C14">
        <v>1999</v>
      </c>
      <c r="D14" s="9" t="s">
        <v>389</v>
      </c>
      <c r="E14" s="5">
        <v>11906</v>
      </c>
      <c r="F14" s="4" t="s">
        <v>167</v>
      </c>
      <c r="G14" s="10">
        <v>18611.62</v>
      </c>
    </row>
    <row r="15" spans="1:40" ht="81" customHeight="1" x14ac:dyDescent="0.25">
      <c r="A15">
        <f t="shared" si="0"/>
        <v>14</v>
      </c>
      <c r="B15" t="s">
        <v>168</v>
      </c>
      <c r="C15">
        <v>2015</v>
      </c>
      <c r="D15" s="4" t="s">
        <v>22</v>
      </c>
      <c r="E15" s="4" t="s">
        <v>370</v>
      </c>
      <c r="F15" s="4" t="s">
        <v>178</v>
      </c>
      <c r="G15" s="4" t="s">
        <v>624</v>
      </c>
    </row>
    <row r="16" spans="1:40" ht="45" x14ac:dyDescent="0.25">
      <c r="A16">
        <f t="shared" si="0"/>
        <v>15</v>
      </c>
      <c r="B16" t="s">
        <v>179</v>
      </c>
      <c r="C16">
        <v>2015</v>
      </c>
      <c r="D16" s="4" t="s">
        <v>22</v>
      </c>
      <c r="E16" s="4" t="s">
        <v>372</v>
      </c>
      <c r="F16" s="4" t="s">
        <v>188</v>
      </c>
      <c r="G16" s="4" t="s">
        <v>625</v>
      </c>
    </row>
    <row r="17" spans="1:7" ht="52.5" customHeight="1" x14ac:dyDescent="0.25">
      <c r="A17">
        <f t="shared" si="0"/>
        <v>16</v>
      </c>
      <c r="B17" t="s">
        <v>189</v>
      </c>
      <c r="C17">
        <v>2014</v>
      </c>
      <c r="D17" s="9" t="s">
        <v>509</v>
      </c>
      <c r="E17" s="4" t="s">
        <v>508</v>
      </c>
      <c r="F17" s="4" t="s">
        <v>199</v>
      </c>
      <c r="G17" s="19" t="s">
        <v>607</v>
      </c>
    </row>
    <row r="18" spans="1:7" ht="60" x14ac:dyDescent="0.25">
      <c r="A18">
        <f t="shared" si="0"/>
        <v>17</v>
      </c>
      <c r="B18" t="s">
        <v>200</v>
      </c>
      <c r="C18">
        <v>2017</v>
      </c>
      <c r="D18" s="4" t="s">
        <v>22</v>
      </c>
      <c r="E18" s="9" t="s">
        <v>373</v>
      </c>
      <c r="F18" s="4" t="s">
        <v>210</v>
      </c>
      <c r="G18" s="4" t="s">
        <v>610</v>
      </c>
    </row>
    <row r="19" spans="1:7" ht="41.25" customHeight="1" x14ac:dyDescent="0.25">
      <c r="A19">
        <f t="shared" si="0"/>
        <v>18</v>
      </c>
      <c r="B19" t="s">
        <v>211</v>
      </c>
      <c r="C19">
        <v>2008</v>
      </c>
      <c r="D19" s="9" t="s">
        <v>512</v>
      </c>
      <c r="E19" s="4" t="s">
        <v>510</v>
      </c>
      <c r="F19" s="4" t="s">
        <v>76</v>
      </c>
      <c r="G19" s="17" t="s">
        <v>511</v>
      </c>
    </row>
    <row r="20" spans="1:7" ht="41.25" customHeight="1" x14ac:dyDescent="0.25">
      <c r="A20">
        <f t="shared" si="0"/>
        <v>19</v>
      </c>
      <c r="B20" t="s">
        <v>211</v>
      </c>
      <c r="C20">
        <v>2012</v>
      </c>
      <c r="D20" s="4" t="s">
        <v>22</v>
      </c>
      <c r="E20" s="4" t="s">
        <v>470</v>
      </c>
      <c r="F20" s="4" t="s">
        <v>188</v>
      </c>
      <c r="G20" s="21" t="s">
        <v>471</v>
      </c>
    </row>
    <row r="21" spans="1:7" ht="48.75" customHeight="1" x14ac:dyDescent="0.25">
      <c r="A21">
        <f t="shared" si="0"/>
        <v>20</v>
      </c>
      <c r="B21" t="s">
        <v>221</v>
      </c>
      <c r="C21">
        <v>1995</v>
      </c>
      <c r="D21" s="9" t="s">
        <v>514</v>
      </c>
      <c r="E21" s="4" t="s">
        <v>513</v>
      </c>
      <c r="F21" s="4" t="s">
        <v>228</v>
      </c>
      <c r="G21" s="19" t="s">
        <v>608</v>
      </c>
    </row>
    <row r="22" spans="1:7" ht="45" x14ac:dyDescent="0.25">
      <c r="A22">
        <f t="shared" si="0"/>
        <v>21</v>
      </c>
      <c r="B22" t="s">
        <v>221</v>
      </c>
      <c r="C22">
        <v>2006</v>
      </c>
      <c r="D22" s="4" t="s">
        <v>22</v>
      </c>
      <c r="E22" s="4" t="s">
        <v>375</v>
      </c>
      <c r="F22" s="4" t="s">
        <v>86</v>
      </c>
      <c r="G22" s="4" t="s">
        <v>617</v>
      </c>
    </row>
    <row r="23" spans="1:7" ht="30" x14ac:dyDescent="0.25">
      <c r="A23">
        <f t="shared" si="0"/>
        <v>22</v>
      </c>
      <c r="B23" t="s">
        <v>376</v>
      </c>
      <c r="C23">
        <v>2013</v>
      </c>
      <c r="D23" s="16" t="s">
        <v>390</v>
      </c>
      <c r="E23" s="4" t="s">
        <v>242</v>
      </c>
      <c r="F23" s="4" t="s">
        <v>243</v>
      </c>
      <c r="G23" s="4" t="s">
        <v>377</v>
      </c>
    </row>
    <row r="24" spans="1:7" ht="45" x14ac:dyDescent="0.25">
      <c r="A24">
        <f t="shared" si="0"/>
        <v>23</v>
      </c>
      <c r="B24" t="s">
        <v>244</v>
      </c>
      <c r="C24">
        <v>2019</v>
      </c>
      <c r="D24" s="4" t="s">
        <v>22</v>
      </c>
      <c r="E24" s="4" t="s">
        <v>618</v>
      </c>
      <c r="F24" s="4" t="s">
        <v>161</v>
      </c>
      <c r="G24" s="4" t="s">
        <v>626</v>
      </c>
    </row>
    <row r="25" spans="1:7" ht="30" x14ac:dyDescent="0.25">
      <c r="A25">
        <f t="shared" si="0"/>
        <v>24</v>
      </c>
      <c r="B25" t="s">
        <v>250</v>
      </c>
      <c r="C25">
        <v>2016</v>
      </c>
      <c r="D25" s="9" t="s">
        <v>391</v>
      </c>
      <c r="E25" s="5">
        <v>68624</v>
      </c>
      <c r="F25" s="4" t="s">
        <v>56</v>
      </c>
      <c r="G25" s="10">
        <v>75766</v>
      </c>
    </row>
    <row r="26" spans="1:7" ht="30" x14ac:dyDescent="0.25">
      <c r="A26">
        <f t="shared" si="0"/>
        <v>25</v>
      </c>
      <c r="B26" t="s">
        <v>250</v>
      </c>
      <c r="C26">
        <v>2016</v>
      </c>
      <c r="D26" s="9" t="s">
        <v>392</v>
      </c>
      <c r="E26" s="4" t="s">
        <v>273</v>
      </c>
      <c r="F26" s="4" t="s">
        <v>269</v>
      </c>
      <c r="G26" s="4" t="s">
        <v>378</v>
      </c>
    </row>
    <row r="27" spans="1:7" ht="60" x14ac:dyDescent="0.25">
      <c r="A27">
        <f t="shared" si="0"/>
        <v>26</v>
      </c>
      <c r="B27" t="s">
        <v>275</v>
      </c>
      <c r="C27">
        <v>2010</v>
      </c>
      <c r="D27" s="4" t="s">
        <v>22</v>
      </c>
      <c r="E27" s="4" t="s">
        <v>379</v>
      </c>
      <c r="F27" s="4" t="s">
        <v>284</v>
      </c>
      <c r="G27" s="16" t="s">
        <v>609</v>
      </c>
    </row>
    <row r="28" spans="1:7" s="20" customFormat="1" x14ac:dyDescent="0.25">
      <c r="A28" s="20">
        <f t="shared" si="0"/>
        <v>27</v>
      </c>
      <c r="B28" s="20" t="s">
        <v>287</v>
      </c>
      <c r="C28" s="20">
        <v>2010</v>
      </c>
      <c r="D28" s="21" t="s">
        <v>22</v>
      </c>
      <c r="E28" s="23" t="s">
        <v>297</v>
      </c>
      <c r="F28" s="21" t="s">
        <v>243</v>
      </c>
      <c r="G28" s="24" t="s">
        <v>616</v>
      </c>
    </row>
    <row r="29" spans="1:7" s="12" customFormat="1" ht="60" x14ac:dyDescent="0.25">
      <c r="A29" s="12">
        <f>1+A28</f>
        <v>28</v>
      </c>
      <c r="B29" s="12" t="s">
        <v>299</v>
      </c>
      <c r="C29" s="12">
        <v>2019</v>
      </c>
      <c r="D29" s="13" t="s">
        <v>393</v>
      </c>
      <c r="E29" s="14" t="s">
        <v>380</v>
      </c>
      <c r="F29" s="13" t="s">
        <v>306</v>
      </c>
      <c r="G29" s="26" t="s">
        <v>612</v>
      </c>
    </row>
    <row r="30" spans="1:7" ht="30" x14ac:dyDescent="0.25">
      <c r="A30">
        <f t="shared" si="0"/>
        <v>29</v>
      </c>
      <c r="B30" t="s">
        <v>308</v>
      </c>
      <c r="C30">
        <v>2018</v>
      </c>
      <c r="D30" s="9" t="s">
        <v>394</v>
      </c>
      <c r="E30" s="5" t="s">
        <v>318</v>
      </c>
      <c r="F30" s="4" t="s">
        <v>56</v>
      </c>
      <c r="G30" s="4" t="s">
        <v>613</v>
      </c>
    </row>
    <row r="31" spans="1:7" ht="30" x14ac:dyDescent="0.25">
      <c r="A31">
        <f t="shared" si="0"/>
        <v>30</v>
      </c>
      <c r="B31" t="s">
        <v>319</v>
      </c>
      <c r="C31">
        <v>1996</v>
      </c>
      <c r="D31" s="4" t="s">
        <v>395</v>
      </c>
      <c r="E31" s="5">
        <v>2017</v>
      </c>
      <c r="F31" s="4" t="s">
        <v>153</v>
      </c>
      <c r="G31" s="10">
        <v>3287.87</v>
      </c>
    </row>
    <row r="32" spans="1:7" ht="30" x14ac:dyDescent="0.25">
      <c r="A32">
        <f t="shared" si="0"/>
        <v>31</v>
      </c>
      <c r="B32" t="s">
        <v>327</v>
      </c>
      <c r="C32">
        <v>1995</v>
      </c>
      <c r="D32" s="4" t="s">
        <v>22</v>
      </c>
      <c r="E32" s="9" t="s">
        <v>330</v>
      </c>
      <c r="F32" s="4" t="s">
        <v>331</v>
      </c>
      <c r="G32" s="4" t="s">
        <v>383</v>
      </c>
    </row>
    <row r="33" spans="1:7" ht="75" x14ac:dyDescent="0.25">
      <c r="A33">
        <f t="shared" si="0"/>
        <v>32</v>
      </c>
      <c r="B33" t="s">
        <v>332</v>
      </c>
      <c r="C33">
        <v>2018</v>
      </c>
      <c r="D33" s="9" t="s">
        <v>396</v>
      </c>
      <c r="E33" s="9" t="s">
        <v>619</v>
      </c>
      <c r="F33" s="4" t="s">
        <v>306</v>
      </c>
      <c r="G33" s="4" t="s">
        <v>627</v>
      </c>
    </row>
    <row r="34" spans="1:7" ht="45" x14ac:dyDescent="0.25">
      <c r="A34">
        <f>1+A33</f>
        <v>33</v>
      </c>
      <c r="B34" t="s">
        <v>338</v>
      </c>
      <c r="C34">
        <v>2016</v>
      </c>
      <c r="D34" s="4" t="s">
        <v>22</v>
      </c>
      <c r="E34" s="9" t="s">
        <v>384</v>
      </c>
      <c r="F34" s="4" t="s">
        <v>56</v>
      </c>
      <c r="G34" s="16" t="s">
        <v>614</v>
      </c>
    </row>
    <row r="35" spans="1:7" ht="45" x14ac:dyDescent="0.25">
      <c r="A35">
        <f t="shared" si="0"/>
        <v>34</v>
      </c>
      <c r="B35" t="s">
        <v>343</v>
      </c>
      <c r="C35">
        <v>2018</v>
      </c>
      <c r="D35" s="4" t="s">
        <v>397</v>
      </c>
      <c r="E35" s="9" t="s">
        <v>352</v>
      </c>
      <c r="F35" s="4" t="s">
        <v>353</v>
      </c>
      <c r="G35" s="4" t="s">
        <v>628</v>
      </c>
    </row>
    <row r="36" spans="1:7" ht="45" x14ac:dyDescent="0.25">
      <c r="A36">
        <f t="shared" si="0"/>
        <v>35</v>
      </c>
      <c r="B36" t="s">
        <v>354</v>
      </c>
      <c r="C36">
        <v>2015</v>
      </c>
      <c r="D36" s="4" t="s">
        <v>398</v>
      </c>
      <c r="E36" s="5">
        <v>97041</v>
      </c>
      <c r="F36" s="4" t="s">
        <v>359</v>
      </c>
      <c r="G36" s="10">
        <v>128592.49</v>
      </c>
    </row>
    <row r="37" spans="1:7" ht="30" x14ac:dyDescent="0.25">
      <c r="A37">
        <f t="shared" si="0"/>
        <v>36</v>
      </c>
      <c r="B37" t="s">
        <v>570</v>
      </c>
      <c r="C37">
        <v>2020</v>
      </c>
      <c r="D37" s="4" t="s">
        <v>22</v>
      </c>
      <c r="E37" s="9" t="s">
        <v>620</v>
      </c>
      <c r="F37" s="4" t="s">
        <v>583</v>
      </c>
      <c r="G37" s="4" t="s">
        <v>621</v>
      </c>
    </row>
    <row r="38" spans="1:7" ht="30" x14ac:dyDescent="0.25">
      <c r="A38">
        <f t="shared" si="0"/>
        <v>37</v>
      </c>
      <c r="B38" t="s">
        <v>584</v>
      </c>
      <c r="C38">
        <v>2020</v>
      </c>
      <c r="D38">
        <v>9587</v>
      </c>
      <c r="E38" s="9" t="s">
        <v>596</v>
      </c>
      <c r="F38" s="4" t="s">
        <v>594</v>
      </c>
      <c r="G38" t="s">
        <v>595</v>
      </c>
    </row>
  </sheetData>
  <pageMargins left="0.7" right="0.7" top="0.75" bottom="0.75" header="0.3" footer="0.3"/>
  <pageSetup orientation="portrait" horizontalDpi="300" verticalDpi="300"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Z38"/>
  <sheetViews>
    <sheetView workbookViewId="0">
      <pane xSplit="3" ySplit="1" topLeftCell="P2" activePane="bottomRight" state="frozen"/>
      <selection pane="topRight" activeCell="D1" sqref="D1"/>
      <selection pane="bottomLeft" activeCell="A10" sqref="A10"/>
      <selection pane="bottomRight" activeCell="T40" sqref="T40"/>
    </sheetView>
  </sheetViews>
  <sheetFormatPr defaultRowHeight="15" x14ac:dyDescent="0.25"/>
  <cols>
    <col min="1" max="1" width="7.5703125" style="30" customWidth="1"/>
    <col min="2" max="2" width="22" style="30" customWidth="1"/>
    <col min="3" max="3" width="11.140625" style="30" customWidth="1"/>
    <col min="4" max="4" width="10.28515625" style="30" customWidth="1"/>
    <col min="5" max="5" width="10.7109375" style="30" customWidth="1"/>
    <col min="6" max="6" width="13.7109375" style="30" customWidth="1"/>
    <col min="7" max="7" width="11.5703125" style="30" customWidth="1"/>
    <col min="8" max="8" width="15.85546875" style="30" customWidth="1"/>
    <col min="9" max="9" width="11.5703125" style="30" customWidth="1"/>
    <col min="10" max="10" width="14.7109375" style="30" customWidth="1"/>
    <col min="11" max="11" width="13.28515625" style="30" customWidth="1"/>
    <col min="12" max="12" width="13" style="30" customWidth="1"/>
    <col min="13" max="13" width="14" style="30" customWidth="1"/>
    <col min="14" max="14" width="13.42578125" style="30" customWidth="1"/>
    <col min="15" max="15" width="20.5703125" style="30" customWidth="1"/>
    <col min="16" max="16" width="14.42578125" style="30" customWidth="1"/>
    <col min="17" max="17" width="14.7109375" style="30" customWidth="1"/>
    <col min="18" max="20" width="19.7109375" style="30" customWidth="1"/>
    <col min="21" max="21" width="23.42578125" style="30" customWidth="1"/>
    <col min="22" max="22" width="13.85546875" style="30" customWidth="1"/>
    <col min="23" max="23" width="15.5703125" style="36" customWidth="1"/>
    <col min="24" max="24" width="14.140625" customWidth="1"/>
    <col min="25" max="25" width="27.42578125" customWidth="1"/>
    <col min="26" max="26" width="30.85546875" customWidth="1"/>
  </cols>
  <sheetData>
    <row r="1" spans="1:26" ht="95.25" customHeight="1" x14ac:dyDescent="0.25">
      <c r="A1" s="29" t="s">
        <v>0</v>
      </c>
      <c r="B1" s="29" t="s">
        <v>2</v>
      </c>
      <c r="C1" s="8" t="s">
        <v>1</v>
      </c>
      <c r="D1" s="34" t="s">
        <v>444</v>
      </c>
      <c r="E1" s="34" t="s">
        <v>445</v>
      </c>
      <c r="F1" s="34" t="s">
        <v>446</v>
      </c>
      <c r="G1" s="34" t="s">
        <v>447</v>
      </c>
      <c r="H1" s="34" t="s">
        <v>448</v>
      </c>
      <c r="I1" s="34" t="s">
        <v>449</v>
      </c>
      <c r="J1" s="34" t="s">
        <v>450</v>
      </c>
      <c r="K1" s="34" t="s">
        <v>451</v>
      </c>
      <c r="L1" s="34" t="s">
        <v>452</v>
      </c>
      <c r="M1" s="34" t="s">
        <v>453</v>
      </c>
      <c r="N1" s="47" t="s">
        <v>515</v>
      </c>
      <c r="O1" s="47" t="s">
        <v>516</v>
      </c>
      <c r="P1" s="47" t="s">
        <v>517</v>
      </c>
      <c r="Q1" s="47" t="s">
        <v>454</v>
      </c>
      <c r="R1" s="47" t="s">
        <v>455</v>
      </c>
      <c r="S1" s="47" t="s">
        <v>456</v>
      </c>
      <c r="T1" s="47" t="s">
        <v>457</v>
      </c>
      <c r="U1" s="34" t="s">
        <v>458</v>
      </c>
      <c r="V1" s="34" t="s">
        <v>459</v>
      </c>
      <c r="W1" s="35" t="s">
        <v>465</v>
      </c>
    </row>
    <row r="2" spans="1:26" x14ac:dyDescent="0.25">
      <c r="A2" s="30">
        <v>1</v>
      </c>
      <c r="B2" s="32" t="s">
        <v>33</v>
      </c>
      <c r="C2" s="30">
        <v>2019</v>
      </c>
      <c r="D2" s="30" t="s">
        <v>518</v>
      </c>
      <c r="E2" s="30" t="s">
        <v>518</v>
      </c>
      <c r="F2" s="30" t="s">
        <v>518</v>
      </c>
      <c r="G2" s="30" t="s">
        <v>518</v>
      </c>
      <c r="H2" s="30" t="s">
        <v>518</v>
      </c>
      <c r="I2" s="30" t="s">
        <v>518</v>
      </c>
      <c r="J2" s="30" t="s">
        <v>37</v>
      </c>
      <c r="K2" s="30" t="s">
        <v>518</v>
      </c>
      <c r="L2" s="30" t="s">
        <v>553</v>
      </c>
      <c r="M2" s="30" t="s">
        <v>22</v>
      </c>
      <c r="N2" s="30" t="s">
        <v>22</v>
      </c>
      <c r="O2" s="30" t="s">
        <v>22</v>
      </c>
      <c r="P2" s="30" t="s">
        <v>518</v>
      </c>
      <c r="Q2" s="30" t="s">
        <v>22</v>
      </c>
      <c r="R2" s="30" t="s">
        <v>37</v>
      </c>
      <c r="S2" s="30" t="s">
        <v>518</v>
      </c>
      <c r="T2" s="30" t="s">
        <v>518</v>
      </c>
      <c r="U2" s="30" t="s">
        <v>518</v>
      </c>
      <c r="V2" s="30" t="s">
        <v>518</v>
      </c>
      <c r="W2" s="45" t="s">
        <v>520</v>
      </c>
    </row>
    <row r="3" spans="1:26" s="20" customFormat="1" x14ac:dyDescent="0.25">
      <c r="A3" s="31">
        <f t="shared" ref="A3:A9" si="0">1+A2</f>
        <v>2</v>
      </c>
      <c r="B3" s="31" t="s">
        <v>44</v>
      </c>
      <c r="C3" s="31">
        <v>2016</v>
      </c>
      <c r="D3" s="31" t="s">
        <v>518</v>
      </c>
      <c r="E3" s="31" t="s">
        <v>518</v>
      </c>
      <c r="F3" s="31" t="s">
        <v>518</v>
      </c>
      <c r="G3" s="31" t="s">
        <v>518</v>
      </c>
      <c r="H3" s="31" t="s">
        <v>518</v>
      </c>
      <c r="I3" s="31" t="s">
        <v>518</v>
      </c>
      <c r="J3" s="31" t="s">
        <v>37</v>
      </c>
      <c r="K3" s="31" t="s">
        <v>518</v>
      </c>
      <c r="L3" s="31" t="s">
        <v>518</v>
      </c>
      <c r="M3" s="31" t="s">
        <v>22</v>
      </c>
      <c r="N3" s="31" t="s">
        <v>22</v>
      </c>
      <c r="O3" s="31" t="s">
        <v>22</v>
      </c>
      <c r="P3" s="31" t="s">
        <v>22</v>
      </c>
      <c r="Q3" s="31" t="s">
        <v>22</v>
      </c>
      <c r="R3" s="31" t="s">
        <v>37</v>
      </c>
      <c r="S3" s="31" t="s">
        <v>518</v>
      </c>
      <c r="T3" s="31" t="s">
        <v>518</v>
      </c>
      <c r="U3" s="31" t="s">
        <v>518</v>
      </c>
      <c r="V3" s="31" t="s">
        <v>518</v>
      </c>
      <c r="W3" s="45" t="s">
        <v>519</v>
      </c>
    </row>
    <row r="4" spans="1:26" x14ac:dyDescent="0.25">
      <c r="A4" s="30">
        <f>1+A3</f>
        <v>3</v>
      </c>
      <c r="B4" s="30" t="s">
        <v>58</v>
      </c>
      <c r="C4" s="30">
        <v>2014</v>
      </c>
      <c r="D4" s="30" t="s">
        <v>518</v>
      </c>
      <c r="E4" s="30" t="s">
        <v>518</v>
      </c>
      <c r="F4" s="30" t="s">
        <v>518</v>
      </c>
      <c r="G4" s="30" t="s">
        <v>518</v>
      </c>
      <c r="H4" s="30" t="s">
        <v>518</v>
      </c>
      <c r="I4" s="30" t="s">
        <v>518</v>
      </c>
      <c r="J4" s="30" t="s">
        <v>37</v>
      </c>
      <c r="K4" s="30" t="s">
        <v>518</v>
      </c>
      <c r="L4" s="30" t="s">
        <v>518</v>
      </c>
      <c r="M4" s="30" t="s">
        <v>22</v>
      </c>
      <c r="N4" s="30" t="s">
        <v>22</v>
      </c>
      <c r="O4" s="30" t="s">
        <v>22</v>
      </c>
      <c r="P4" s="30" t="s">
        <v>22</v>
      </c>
      <c r="Q4" s="30" t="s">
        <v>22</v>
      </c>
      <c r="R4" s="30" t="s">
        <v>22</v>
      </c>
      <c r="S4" s="30" t="s">
        <v>518</v>
      </c>
      <c r="T4" s="30" t="s">
        <v>518</v>
      </c>
      <c r="U4" s="30" t="s">
        <v>518</v>
      </c>
      <c r="V4" s="30" t="s">
        <v>37</v>
      </c>
      <c r="W4" s="45" t="s">
        <v>554</v>
      </c>
    </row>
    <row r="5" spans="1:26" x14ac:dyDescent="0.25">
      <c r="A5" s="30">
        <f t="shared" si="0"/>
        <v>4</v>
      </c>
      <c r="B5" s="30" t="s">
        <v>68</v>
      </c>
      <c r="C5" s="30">
        <v>2010</v>
      </c>
      <c r="D5" s="30" t="s">
        <v>518</v>
      </c>
      <c r="E5" s="30" t="s">
        <v>518</v>
      </c>
      <c r="F5" s="30" t="s">
        <v>518</v>
      </c>
      <c r="G5" s="30" t="s">
        <v>518</v>
      </c>
      <c r="H5" s="30" t="s">
        <v>518</v>
      </c>
      <c r="I5" s="30" t="s">
        <v>518</v>
      </c>
      <c r="J5" s="30" t="s">
        <v>37</v>
      </c>
      <c r="K5" s="30" t="s">
        <v>518</v>
      </c>
      <c r="L5" s="30" t="s">
        <v>37</v>
      </c>
      <c r="M5" s="30" t="s">
        <v>22</v>
      </c>
      <c r="N5" s="30" t="s">
        <v>22</v>
      </c>
      <c r="O5" s="30" t="s">
        <v>22</v>
      </c>
      <c r="P5" s="30" t="s">
        <v>22</v>
      </c>
      <c r="Q5" s="30" t="s">
        <v>22</v>
      </c>
      <c r="R5" s="30" t="s">
        <v>22</v>
      </c>
      <c r="S5" s="30" t="s">
        <v>518</v>
      </c>
      <c r="T5" s="30" t="s">
        <v>518</v>
      </c>
      <c r="U5" s="30" t="s">
        <v>518</v>
      </c>
      <c r="V5" s="30" t="s">
        <v>518</v>
      </c>
      <c r="W5" s="45" t="s">
        <v>554</v>
      </c>
    </row>
    <row r="6" spans="1:26" x14ac:dyDescent="0.25">
      <c r="A6" s="30">
        <f t="shared" si="0"/>
        <v>5</v>
      </c>
      <c r="B6" s="30" t="s">
        <v>78</v>
      </c>
      <c r="C6" s="30">
        <v>2006</v>
      </c>
      <c r="D6" s="30" t="s">
        <v>518</v>
      </c>
      <c r="E6" s="30" t="s">
        <v>518</v>
      </c>
      <c r="F6" s="30" t="s">
        <v>518</v>
      </c>
      <c r="G6" s="30" t="s">
        <v>518</v>
      </c>
      <c r="H6" s="30" t="s">
        <v>518</v>
      </c>
      <c r="I6" s="30" t="s">
        <v>37</v>
      </c>
      <c r="J6" s="30" t="s">
        <v>37</v>
      </c>
      <c r="K6" s="30" t="s">
        <v>518</v>
      </c>
      <c r="L6" s="30" t="s">
        <v>37</v>
      </c>
      <c r="M6" s="30" t="s">
        <v>518</v>
      </c>
      <c r="N6" s="30" t="s">
        <v>518</v>
      </c>
      <c r="O6" s="30" t="s">
        <v>37</v>
      </c>
      <c r="P6" s="30" t="s">
        <v>518</v>
      </c>
      <c r="Q6" s="30" t="s">
        <v>22</v>
      </c>
      <c r="R6" s="30" t="s">
        <v>37</v>
      </c>
      <c r="S6" s="30" t="s">
        <v>518</v>
      </c>
      <c r="T6" s="30" t="s">
        <v>518</v>
      </c>
      <c r="U6" s="30" t="s">
        <v>518</v>
      </c>
      <c r="V6" s="30" t="s">
        <v>518</v>
      </c>
      <c r="W6" s="45" t="s">
        <v>559</v>
      </c>
    </row>
    <row r="7" spans="1:26" x14ac:dyDescent="0.25">
      <c r="A7" s="30">
        <f t="shared" si="0"/>
        <v>6</v>
      </c>
      <c r="B7" s="30" t="s">
        <v>87</v>
      </c>
      <c r="C7" s="30">
        <v>2016</v>
      </c>
      <c r="D7" s="30" t="s">
        <v>518</v>
      </c>
      <c r="E7" s="30" t="s">
        <v>518</v>
      </c>
      <c r="F7" s="30" t="s">
        <v>518</v>
      </c>
      <c r="G7" s="30" t="s">
        <v>518</v>
      </c>
      <c r="H7" s="30" t="s">
        <v>518</v>
      </c>
      <c r="I7" s="30" t="s">
        <v>518</v>
      </c>
      <c r="J7" s="30" t="s">
        <v>37</v>
      </c>
      <c r="K7" s="30" t="s">
        <v>518</v>
      </c>
      <c r="L7" s="30" t="s">
        <v>553</v>
      </c>
      <c r="M7" s="30" t="s">
        <v>22</v>
      </c>
      <c r="N7" s="30" t="s">
        <v>22</v>
      </c>
      <c r="O7" s="30" t="s">
        <v>22</v>
      </c>
      <c r="P7" s="30" t="s">
        <v>22</v>
      </c>
      <c r="Q7" s="30" t="s">
        <v>22</v>
      </c>
      <c r="R7" s="30" t="s">
        <v>37</v>
      </c>
      <c r="S7" s="30" t="s">
        <v>518</v>
      </c>
      <c r="T7" s="30" t="s">
        <v>518</v>
      </c>
      <c r="U7" s="30" t="s">
        <v>518</v>
      </c>
      <c r="V7" s="30" t="s">
        <v>37</v>
      </c>
      <c r="W7" s="45" t="s">
        <v>560</v>
      </c>
      <c r="Y7" s="30"/>
      <c r="Z7" s="30"/>
    </row>
    <row r="8" spans="1:26" x14ac:dyDescent="0.25">
      <c r="A8" s="30">
        <f t="shared" si="0"/>
        <v>7</v>
      </c>
      <c r="B8" s="30" t="s">
        <v>95</v>
      </c>
      <c r="C8" s="30">
        <v>2010</v>
      </c>
      <c r="D8" s="30" t="s">
        <v>518</v>
      </c>
      <c r="E8" s="30" t="s">
        <v>518</v>
      </c>
      <c r="F8" s="30" t="s">
        <v>518</v>
      </c>
      <c r="G8" s="30" t="s">
        <v>518</v>
      </c>
      <c r="H8" s="30" t="s">
        <v>518</v>
      </c>
      <c r="I8" s="30" t="s">
        <v>518</v>
      </c>
      <c r="J8" s="30" t="s">
        <v>518</v>
      </c>
      <c r="K8" s="30" t="s">
        <v>518</v>
      </c>
      <c r="L8" s="30" t="s">
        <v>518</v>
      </c>
      <c r="M8" s="30" t="s">
        <v>22</v>
      </c>
      <c r="N8" s="30" t="s">
        <v>22</v>
      </c>
      <c r="O8" s="30" t="s">
        <v>22</v>
      </c>
      <c r="P8" s="30" t="s">
        <v>22</v>
      </c>
      <c r="Q8" s="30" t="s">
        <v>22</v>
      </c>
      <c r="R8" s="30" t="s">
        <v>37</v>
      </c>
      <c r="S8" s="30" t="s">
        <v>518</v>
      </c>
      <c r="T8" s="30" t="s">
        <v>518</v>
      </c>
      <c r="U8" s="30" t="s">
        <v>37</v>
      </c>
      <c r="V8" s="30" t="s">
        <v>37</v>
      </c>
      <c r="W8" s="45" t="s">
        <v>557</v>
      </c>
    </row>
    <row r="9" spans="1:26" x14ac:dyDescent="0.25">
      <c r="A9" s="30">
        <f t="shared" si="0"/>
        <v>8</v>
      </c>
      <c r="B9" s="30" t="s">
        <v>103</v>
      </c>
      <c r="C9" s="30">
        <v>2019</v>
      </c>
      <c r="D9" s="30" t="s">
        <v>518</v>
      </c>
      <c r="E9" s="30" t="s">
        <v>518</v>
      </c>
      <c r="F9" s="30" t="s">
        <v>518</v>
      </c>
      <c r="G9" s="30" t="s">
        <v>518</v>
      </c>
      <c r="H9" s="30" t="s">
        <v>518</v>
      </c>
      <c r="I9" s="30" t="s">
        <v>518</v>
      </c>
      <c r="J9" s="30" t="s">
        <v>37</v>
      </c>
      <c r="K9" s="30" t="s">
        <v>518</v>
      </c>
      <c r="L9" s="30" t="s">
        <v>518</v>
      </c>
      <c r="M9" s="30" t="s">
        <v>22</v>
      </c>
      <c r="N9" s="30" t="s">
        <v>22</v>
      </c>
      <c r="O9" s="30" t="s">
        <v>22</v>
      </c>
      <c r="P9" s="30" t="s">
        <v>22</v>
      </c>
      <c r="Q9" s="30" t="s">
        <v>22</v>
      </c>
      <c r="R9" s="30" t="s">
        <v>37</v>
      </c>
      <c r="S9" s="30" t="s">
        <v>518</v>
      </c>
      <c r="T9" s="30" t="s">
        <v>518</v>
      </c>
      <c r="U9" s="30" t="s">
        <v>518</v>
      </c>
      <c r="V9" s="30" t="s">
        <v>37</v>
      </c>
      <c r="W9" s="45" t="s">
        <v>557</v>
      </c>
    </row>
    <row r="10" spans="1:26" x14ac:dyDescent="0.25">
      <c r="A10" s="30">
        <f t="shared" ref="A10:A38" si="1">1+A9</f>
        <v>9</v>
      </c>
      <c r="B10" s="30" t="s">
        <v>119</v>
      </c>
      <c r="C10" s="30">
        <v>2016</v>
      </c>
      <c r="D10" s="30" t="s">
        <v>518</v>
      </c>
      <c r="E10" s="30" t="s">
        <v>518</v>
      </c>
      <c r="F10" s="30" t="s">
        <v>518</v>
      </c>
      <c r="G10" s="30" t="s">
        <v>518</v>
      </c>
      <c r="H10" s="30" t="s">
        <v>518</v>
      </c>
      <c r="I10" s="30" t="s">
        <v>518</v>
      </c>
      <c r="J10" s="30" t="s">
        <v>518</v>
      </c>
      <c r="K10" s="30" t="s">
        <v>518</v>
      </c>
      <c r="L10" s="30" t="s">
        <v>37</v>
      </c>
      <c r="M10" s="30" t="s">
        <v>22</v>
      </c>
      <c r="N10" s="30" t="s">
        <v>22</v>
      </c>
      <c r="O10" s="30" t="s">
        <v>22</v>
      </c>
      <c r="P10" s="30" t="s">
        <v>518</v>
      </c>
      <c r="Q10" s="30" t="s">
        <v>22</v>
      </c>
      <c r="R10" s="30" t="s">
        <v>37</v>
      </c>
      <c r="S10" s="30" t="s">
        <v>518</v>
      </c>
      <c r="T10" s="30" t="s">
        <v>518</v>
      </c>
      <c r="U10" s="30" t="s">
        <v>518</v>
      </c>
      <c r="V10" s="30" t="s">
        <v>37</v>
      </c>
      <c r="W10" s="45" t="s">
        <v>520</v>
      </c>
      <c r="X10" s="30"/>
    </row>
    <row r="11" spans="1:26" x14ac:dyDescent="0.25">
      <c r="A11" s="30">
        <f t="shared" si="1"/>
        <v>10</v>
      </c>
      <c r="B11" s="30" t="s">
        <v>130</v>
      </c>
      <c r="C11" s="30">
        <v>2012</v>
      </c>
      <c r="D11" s="30" t="s">
        <v>518</v>
      </c>
      <c r="E11" s="30" t="s">
        <v>518</v>
      </c>
      <c r="F11" s="30" t="s">
        <v>518</v>
      </c>
      <c r="G11" s="30" t="s">
        <v>518</v>
      </c>
      <c r="H11" s="30" t="s">
        <v>518</v>
      </c>
      <c r="I11" s="30" t="s">
        <v>518</v>
      </c>
      <c r="J11" s="30" t="s">
        <v>518</v>
      </c>
      <c r="K11" s="30" t="s">
        <v>518</v>
      </c>
      <c r="L11" s="30" t="s">
        <v>518</v>
      </c>
      <c r="M11" s="30" t="s">
        <v>22</v>
      </c>
      <c r="N11" s="30" t="s">
        <v>22</v>
      </c>
      <c r="O11" s="30" t="s">
        <v>22</v>
      </c>
      <c r="P11" s="30" t="s">
        <v>518</v>
      </c>
      <c r="Q11" s="30" t="s">
        <v>22</v>
      </c>
      <c r="R11" s="30" t="s">
        <v>37</v>
      </c>
      <c r="S11" s="30" t="s">
        <v>518</v>
      </c>
      <c r="T11" s="30" t="s">
        <v>518</v>
      </c>
      <c r="U11" s="30" t="s">
        <v>37</v>
      </c>
      <c r="V11" s="30" t="s">
        <v>37</v>
      </c>
      <c r="W11" s="45" t="s">
        <v>519</v>
      </c>
    </row>
    <row r="12" spans="1:26" x14ac:dyDescent="0.25">
      <c r="A12" s="30">
        <f t="shared" si="1"/>
        <v>11</v>
      </c>
      <c r="B12" s="30" t="s">
        <v>142</v>
      </c>
      <c r="C12" s="30">
        <v>1996</v>
      </c>
      <c r="D12" s="30" t="s">
        <v>518</v>
      </c>
      <c r="E12" s="30" t="s">
        <v>518</v>
      </c>
      <c r="F12" s="30" t="s">
        <v>518</v>
      </c>
      <c r="G12" s="30" t="s">
        <v>37</v>
      </c>
      <c r="H12" s="30" t="s">
        <v>518</v>
      </c>
      <c r="I12" s="30" t="s">
        <v>518</v>
      </c>
      <c r="J12" s="30" t="s">
        <v>37</v>
      </c>
      <c r="K12" s="30" t="s">
        <v>518</v>
      </c>
      <c r="L12" s="30" t="s">
        <v>518</v>
      </c>
      <c r="M12" s="30" t="s">
        <v>22</v>
      </c>
      <c r="N12" s="30" t="s">
        <v>22</v>
      </c>
      <c r="O12" s="30" t="s">
        <v>22</v>
      </c>
      <c r="P12" s="30" t="s">
        <v>518</v>
      </c>
      <c r="Q12" s="30" t="s">
        <v>22</v>
      </c>
      <c r="R12" s="30" t="s">
        <v>22</v>
      </c>
      <c r="S12" s="30" t="s">
        <v>518</v>
      </c>
      <c r="T12" s="30" t="s">
        <v>518</v>
      </c>
      <c r="U12" s="30" t="s">
        <v>37</v>
      </c>
      <c r="V12" s="30" t="s">
        <v>37</v>
      </c>
      <c r="W12" s="45" t="s">
        <v>558</v>
      </c>
    </row>
    <row r="13" spans="1:26" x14ac:dyDescent="0.25">
      <c r="A13" s="30">
        <f t="shared" si="1"/>
        <v>12</v>
      </c>
      <c r="B13" s="30" t="s">
        <v>555</v>
      </c>
      <c r="C13" s="30">
        <v>2018</v>
      </c>
      <c r="D13" s="30" t="s">
        <v>518</v>
      </c>
      <c r="E13" s="30" t="s">
        <v>518</v>
      </c>
      <c r="F13" s="30" t="s">
        <v>518</v>
      </c>
      <c r="G13" s="30" t="s">
        <v>518</v>
      </c>
      <c r="H13" s="30" t="s">
        <v>37</v>
      </c>
      <c r="I13" s="30" t="s">
        <v>518</v>
      </c>
      <c r="J13" s="30" t="s">
        <v>518</v>
      </c>
      <c r="K13" s="30" t="s">
        <v>518</v>
      </c>
      <c r="L13" s="30" t="s">
        <v>518</v>
      </c>
      <c r="M13" s="30" t="s">
        <v>22</v>
      </c>
      <c r="N13" s="30" t="s">
        <v>22</v>
      </c>
      <c r="O13" s="30" t="s">
        <v>22</v>
      </c>
      <c r="P13" s="30" t="s">
        <v>518</v>
      </c>
      <c r="Q13" s="30" t="s">
        <v>22</v>
      </c>
      <c r="R13" s="30" t="s">
        <v>37</v>
      </c>
      <c r="S13" s="30" t="s">
        <v>518</v>
      </c>
      <c r="T13" s="30" t="s">
        <v>518</v>
      </c>
      <c r="U13" s="30" t="s">
        <v>553</v>
      </c>
      <c r="V13" s="30" t="s">
        <v>553</v>
      </c>
      <c r="W13" s="45" t="s">
        <v>522</v>
      </c>
      <c r="X13" s="30"/>
    </row>
    <row r="14" spans="1:26" x14ac:dyDescent="0.25">
      <c r="A14" s="30">
        <f t="shared" si="1"/>
        <v>13</v>
      </c>
      <c r="B14" s="30" t="s">
        <v>556</v>
      </c>
      <c r="C14" s="30">
        <v>1999</v>
      </c>
      <c r="D14" s="30" t="s">
        <v>518</v>
      </c>
      <c r="E14" s="30" t="s">
        <v>518</v>
      </c>
      <c r="F14" s="30" t="s">
        <v>518</v>
      </c>
      <c r="G14" s="30" t="s">
        <v>518</v>
      </c>
      <c r="H14" s="30" t="s">
        <v>518</v>
      </c>
      <c r="I14" s="30" t="s">
        <v>518</v>
      </c>
      <c r="J14" s="30" t="s">
        <v>37</v>
      </c>
      <c r="K14" s="30" t="s">
        <v>518</v>
      </c>
      <c r="L14" s="30" t="s">
        <v>518</v>
      </c>
      <c r="M14" s="30" t="s">
        <v>22</v>
      </c>
      <c r="N14" s="30" t="s">
        <v>22</v>
      </c>
      <c r="O14" s="30" t="s">
        <v>22</v>
      </c>
      <c r="P14" s="30" t="s">
        <v>518</v>
      </c>
      <c r="Q14" s="30" t="s">
        <v>22</v>
      </c>
      <c r="R14" s="30" t="s">
        <v>22</v>
      </c>
      <c r="S14" s="30" t="s">
        <v>518</v>
      </c>
      <c r="T14" s="30" t="s">
        <v>518</v>
      </c>
      <c r="U14" s="30" t="s">
        <v>37</v>
      </c>
      <c r="V14" s="30" t="s">
        <v>37</v>
      </c>
      <c r="W14" s="45" t="s">
        <v>557</v>
      </c>
    </row>
    <row r="15" spans="1:26" x14ac:dyDescent="0.25">
      <c r="A15" s="30">
        <f t="shared" si="1"/>
        <v>14</v>
      </c>
      <c r="B15" s="30" t="s">
        <v>168</v>
      </c>
      <c r="C15" s="30">
        <v>2015</v>
      </c>
      <c r="D15" s="30" t="s">
        <v>518</v>
      </c>
      <c r="E15" s="30" t="s">
        <v>518</v>
      </c>
      <c r="F15" s="30" t="s">
        <v>518</v>
      </c>
      <c r="G15" s="30" t="s">
        <v>518</v>
      </c>
      <c r="H15" s="30" t="s">
        <v>518</v>
      </c>
      <c r="I15" s="30" t="s">
        <v>518</v>
      </c>
      <c r="J15" s="30" t="s">
        <v>37</v>
      </c>
      <c r="K15" s="30" t="s">
        <v>518</v>
      </c>
      <c r="L15" s="30" t="s">
        <v>518</v>
      </c>
      <c r="M15" s="30" t="s">
        <v>22</v>
      </c>
      <c r="N15" s="30" t="s">
        <v>22</v>
      </c>
      <c r="O15" s="30" t="s">
        <v>22</v>
      </c>
      <c r="P15" s="30" t="s">
        <v>22</v>
      </c>
      <c r="Q15" s="30" t="s">
        <v>22</v>
      </c>
      <c r="R15" s="30" t="s">
        <v>37</v>
      </c>
      <c r="S15" s="30" t="s">
        <v>518</v>
      </c>
      <c r="T15" s="30" t="s">
        <v>518</v>
      </c>
      <c r="U15" s="30" t="s">
        <v>518</v>
      </c>
      <c r="V15" s="30" t="s">
        <v>518</v>
      </c>
      <c r="W15" s="45" t="s">
        <v>519</v>
      </c>
    </row>
    <row r="16" spans="1:26" x14ac:dyDescent="0.25">
      <c r="A16" s="30">
        <f t="shared" si="1"/>
        <v>15</v>
      </c>
      <c r="B16" s="30" t="s">
        <v>179</v>
      </c>
      <c r="C16" s="30">
        <v>2015</v>
      </c>
      <c r="D16" s="30" t="s">
        <v>518</v>
      </c>
      <c r="E16" s="30" t="s">
        <v>518</v>
      </c>
      <c r="F16" s="30" t="s">
        <v>518</v>
      </c>
      <c r="G16" s="30" t="s">
        <v>518</v>
      </c>
      <c r="H16" s="30" t="s">
        <v>518</v>
      </c>
      <c r="I16" s="30" t="s">
        <v>518</v>
      </c>
      <c r="J16" s="30" t="s">
        <v>37</v>
      </c>
      <c r="K16" s="30" t="s">
        <v>518</v>
      </c>
      <c r="L16" s="30" t="s">
        <v>518</v>
      </c>
      <c r="M16" s="30" t="s">
        <v>22</v>
      </c>
      <c r="N16" s="30" t="s">
        <v>22</v>
      </c>
      <c r="O16" s="30" t="s">
        <v>22</v>
      </c>
      <c r="P16" s="30" t="s">
        <v>22</v>
      </c>
      <c r="Q16" s="30" t="s">
        <v>22</v>
      </c>
      <c r="R16" s="30" t="s">
        <v>22</v>
      </c>
      <c r="S16" s="30" t="s">
        <v>518</v>
      </c>
      <c r="T16" s="30" t="s">
        <v>518</v>
      </c>
      <c r="U16" s="30" t="s">
        <v>518</v>
      </c>
      <c r="V16" s="30" t="s">
        <v>22</v>
      </c>
      <c r="W16" s="45" t="s">
        <v>562</v>
      </c>
    </row>
    <row r="17" spans="1:24" x14ac:dyDescent="0.25">
      <c r="A17" s="30">
        <f t="shared" si="1"/>
        <v>16</v>
      </c>
      <c r="B17" s="30" t="s">
        <v>189</v>
      </c>
      <c r="C17" s="30">
        <v>2014</v>
      </c>
      <c r="D17" s="30" t="s">
        <v>518</v>
      </c>
      <c r="E17" s="30" t="s">
        <v>518</v>
      </c>
      <c r="F17" s="30" t="s">
        <v>518</v>
      </c>
      <c r="G17" s="30" t="s">
        <v>518</v>
      </c>
      <c r="H17" s="30" t="s">
        <v>518</v>
      </c>
      <c r="I17" s="30" t="s">
        <v>518</v>
      </c>
      <c r="J17" s="30" t="s">
        <v>518</v>
      </c>
      <c r="K17" s="30" t="s">
        <v>518</v>
      </c>
      <c r="L17" s="30" t="s">
        <v>518</v>
      </c>
      <c r="M17" s="30" t="s">
        <v>22</v>
      </c>
      <c r="N17" s="30" t="s">
        <v>22</v>
      </c>
      <c r="O17" s="30" t="s">
        <v>22</v>
      </c>
      <c r="P17" s="30" t="s">
        <v>518</v>
      </c>
      <c r="Q17" s="30" t="s">
        <v>22</v>
      </c>
      <c r="R17" s="30" t="s">
        <v>37</v>
      </c>
      <c r="S17" s="30" t="s">
        <v>518</v>
      </c>
      <c r="T17" s="30" t="s">
        <v>518</v>
      </c>
      <c r="U17" s="30" t="s">
        <v>518</v>
      </c>
      <c r="V17" s="30" t="s">
        <v>518</v>
      </c>
      <c r="W17" s="45" t="s">
        <v>567</v>
      </c>
    </row>
    <row r="18" spans="1:24" x14ac:dyDescent="0.25">
      <c r="A18" s="30">
        <f t="shared" si="1"/>
        <v>17</v>
      </c>
      <c r="B18" s="30" t="s">
        <v>200</v>
      </c>
      <c r="C18" s="30">
        <v>2017</v>
      </c>
      <c r="D18" s="30" t="s">
        <v>518</v>
      </c>
      <c r="E18" s="30" t="s">
        <v>518</v>
      </c>
      <c r="F18" s="30" t="s">
        <v>518</v>
      </c>
      <c r="G18" s="30" t="s">
        <v>518</v>
      </c>
      <c r="H18" s="30" t="s">
        <v>518</v>
      </c>
      <c r="I18" s="30" t="s">
        <v>518</v>
      </c>
      <c r="J18" s="30" t="s">
        <v>518</v>
      </c>
      <c r="K18" s="30" t="s">
        <v>518</v>
      </c>
      <c r="L18" s="30" t="s">
        <v>518</v>
      </c>
      <c r="M18" s="30" t="s">
        <v>22</v>
      </c>
      <c r="N18" s="30" t="s">
        <v>22</v>
      </c>
      <c r="O18" s="30" t="s">
        <v>22</v>
      </c>
      <c r="P18" s="30" t="s">
        <v>22</v>
      </c>
      <c r="Q18" s="30" t="s">
        <v>22</v>
      </c>
      <c r="R18" s="30" t="s">
        <v>37</v>
      </c>
      <c r="S18" s="30" t="s">
        <v>518</v>
      </c>
      <c r="T18" s="30" t="s">
        <v>518</v>
      </c>
      <c r="U18" s="30" t="s">
        <v>518</v>
      </c>
      <c r="V18" s="30" t="s">
        <v>518</v>
      </c>
      <c r="W18" s="45" t="s">
        <v>561</v>
      </c>
    </row>
    <row r="19" spans="1:24" x14ac:dyDescent="0.25">
      <c r="A19" s="30">
        <f t="shared" si="1"/>
        <v>18</v>
      </c>
      <c r="B19" s="30" t="s">
        <v>211</v>
      </c>
      <c r="C19" s="30">
        <v>2008</v>
      </c>
      <c r="D19" s="30" t="s">
        <v>37</v>
      </c>
      <c r="E19" s="30" t="s">
        <v>518</v>
      </c>
      <c r="F19" s="30" t="s">
        <v>518</v>
      </c>
      <c r="G19" s="30" t="s">
        <v>518</v>
      </c>
      <c r="H19" s="30" t="s">
        <v>518</v>
      </c>
      <c r="I19" s="30" t="s">
        <v>518</v>
      </c>
      <c r="J19" s="30" t="s">
        <v>37</v>
      </c>
      <c r="K19" s="30" t="s">
        <v>518</v>
      </c>
      <c r="L19" s="30" t="s">
        <v>37</v>
      </c>
      <c r="M19" s="30" t="s">
        <v>22</v>
      </c>
      <c r="N19" s="30" t="s">
        <v>22</v>
      </c>
      <c r="O19" s="30" t="s">
        <v>22</v>
      </c>
      <c r="P19" s="30" t="s">
        <v>22</v>
      </c>
      <c r="Q19" s="30" t="s">
        <v>22</v>
      </c>
      <c r="R19" s="30" t="s">
        <v>22</v>
      </c>
      <c r="S19" s="30" t="s">
        <v>518</v>
      </c>
      <c r="T19" s="30" t="s">
        <v>518</v>
      </c>
      <c r="U19" s="30" t="s">
        <v>518</v>
      </c>
      <c r="V19" s="30" t="s">
        <v>22</v>
      </c>
      <c r="W19" s="45" t="s">
        <v>563</v>
      </c>
    </row>
    <row r="20" spans="1:24" x14ac:dyDescent="0.25">
      <c r="A20" s="30">
        <f t="shared" si="1"/>
        <v>19</v>
      </c>
      <c r="B20" s="30" t="s">
        <v>211</v>
      </c>
      <c r="C20" s="30">
        <v>2012</v>
      </c>
      <c r="D20" s="30" t="s">
        <v>518</v>
      </c>
      <c r="E20" s="30" t="s">
        <v>518</v>
      </c>
      <c r="F20" s="30" t="s">
        <v>518</v>
      </c>
      <c r="G20" s="30" t="s">
        <v>518</v>
      </c>
      <c r="H20" s="30" t="s">
        <v>518</v>
      </c>
      <c r="I20" s="30" t="s">
        <v>518</v>
      </c>
      <c r="J20" s="30" t="s">
        <v>37</v>
      </c>
      <c r="K20" s="30" t="s">
        <v>518</v>
      </c>
      <c r="L20" s="30" t="s">
        <v>518</v>
      </c>
      <c r="M20" s="30" t="s">
        <v>22</v>
      </c>
      <c r="N20" s="30" t="s">
        <v>22</v>
      </c>
      <c r="O20" s="30" t="s">
        <v>22</v>
      </c>
      <c r="P20" s="30" t="s">
        <v>22</v>
      </c>
      <c r="Q20" s="30" t="s">
        <v>553</v>
      </c>
      <c r="R20" s="30" t="s">
        <v>22</v>
      </c>
      <c r="S20" s="30" t="s">
        <v>518</v>
      </c>
      <c r="T20" s="30" t="s">
        <v>518</v>
      </c>
      <c r="U20" s="30" t="s">
        <v>518</v>
      </c>
      <c r="V20" s="30" t="s">
        <v>22</v>
      </c>
      <c r="W20" s="45" t="s">
        <v>554</v>
      </c>
    </row>
    <row r="21" spans="1:24" x14ac:dyDescent="0.25">
      <c r="A21" s="30">
        <f t="shared" si="1"/>
        <v>20</v>
      </c>
      <c r="B21" s="30" t="s">
        <v>221</v>
      </c>
      <c r="C21" s="30">
        <v>1995</v>
      </c>
      <c r="D21" s="30" t="s">
        <v>518</v>
      </c>
      <c r="E21" s="30" t="s">
        <v>518</v>
      </c>
      <c r="F21" s="30" t="s">
        <v>518</v>
      </c>
      <c r="G21" s="30" t="s">
        <v>37</v>
      </c>
      <c r="H21" s="30" t="s">
        <v>518</v>
      </c>
      <c r="I21" s="30" t="s">
        <v>518</v>
      </c>
      <c r="J21" s="30" t="s">
        <v>37</v>
      </c>
      <c r="K21" s="30" t="s">
        <v>518</v>
      </c>
      <c r="L21" s="30" t="s">
        <v>518</v>
      </c>
      <c r="M21" s="30" t="s">
        <v>22</v>
      </c>
      <c r="N21" s="30" t="s">
        <v>22</v>
      </c>
      <c r="O21" s="30" t="s">
        <v>22</v>
      </c>
      <c r="P21" s="30" t="s">
        <v>518</v>
      </c>
      <c r="Q21" s="30" t="s">
        <v>22</v>
      </c>
      <c r="R21" s="30" t="s">
        <v>22</v>
      </c>
      <c r="S21" s="30" t="s">
        <v>518</v>
      </c>
      <c r="T21" s="30" t="s">
        <v>37</v>
      </c>
      <c r="U21" s="30" t="s">
        <v>37</v>
      </c>
      <c r="V21" s="30" t="s">
        <v>37</v>
      </c>
      <c r="W21" s="45" t="s">
        <v>564</v>
      </c>
    </row>
    <row r="22" spans="1:24" x14ac:dyDescent="0.25">
      <c r="A22" s="30">
        <f t="shared" si="1"/>
        <v>21</v>
      </c>
      <c r="B22" s="30" t="s">
        <v>221</v>
      </c>
      <c r="C22" s="30">
        <v>2006</v>
      </c>
      <c r="D22" s="30" t="s">
        <v>518</v>
      </c>
      <c r="E22" s="30" t="s">
        <v>22</v>
      </c>
      <c r="F22" s="30" t="s">
        <v>518</v>
      </c>
      <c r="G22" s="30" t="s">
        <v>518</v>
      </c>
      <c r="H22" s="30" t="s">
        <v>518</v>
      </c>
      <c r="I22" s="30" t="s">
        <v>518</v>
      </c>
      <c r="J22" s="30" t="s">
        <v>37</v>
      </c>
      <c r="K22" s="30" t="s">
        <v>518</v>
      </c>
      <c r="L22" s="30" t="s">
        <v>518</v>
      </c>
      <c r="M22" s="30" t="s">
        <v>22</v>
      </c>
      <c r="N22" s="30" t="s">
        <v>22</v>
      </c>
      <c r="O22" s="30" t="s">
        <v>22</v>
      </c>
      <c r="P22" s="30" t="s">
        <v>22</v>
      </c>
      <c r="Q22" s="30" t="s">
        <v>22</v>
      </c>
      <c r="R22" s="30" t="s">
        <v>22</v>
      </c>
      <c r="S22" s="30" t="s">
        <v>518</v>
      </c>
      <c r="T22" s="30" t="s">
        <v>37</v>
      </c>
      <c r="U22" s="30" t="s">
        <v>518</v>
      </c>
      <c r="V22" s="30" t="s">
        <v>22</v>
      </c>
      <c r="W22" s="45" t="s">
        <v>565</v>
      </c>
    </row>
    <row r="23" spans="1:24" x14ac:dyDescent="0.25">
      <c r="A23" s="30">
        <f t="shared" si="1"/>
        <v>22</v>
      </c>
      <c r="B23" s="30" t="s">
        <v>376</v>
      </c>
      <c r="C23" s="30">
        <v>2013</v>
      </c>
      <c r="D23" s="30" t="s">
        <v>518</v>
      </c>
      <c r="E23" s="30" t="s">
        <v>518</v>
      </c>
      <c r="F23" s="30" t="s">
        <v>518</v>
      </c>
      <c r="G23" s="30" t="s">
        <v>518</v>
      </c>
      <c r="H23" s="30" t="s">
        <v>518</v>
      </c>
      <c r="I23" s="30" t="s">
        <v>518</v>
      </c>
      <c r="J23" s="30" t="s">
        <v>37</v>
      </c>
      <c r="K23" s="30" t="s">
        <v>518</v>
      </c>
      <c r="L23" s="30" t="s">
        <v>37</v>
      </c>
      <c r="M23" s="30" t="s">
        <v>22</v>
      </c>
      <c r="N23" s="30" t="s">
        <v>22</v>
      </c>
      <c r="O23" s="30" t="s">
        <v>22</v>
      </c>
      <c r="P23" s="30" t="s">
        <v>518</v>
      </c>
      <c r="Q23" s="30" t="s">
        <v>22</v>
      </c>
      <c r="R23" s="30" t="s">
        <v>22</v>
      </c>
      <c r="S23" s="30" t="s">
        <v>518</v>
      </c>
      <c r="T23" s="30" t="s">
        <v>37</v>
      </c>
      <c r="U23" s="30" t="s">
        <v>518</v>
      </c>
      <c r="V23" s="30" t="s">
        <v>37</v>
      </c>
      <c r="W23" s="45" t="s">
        <v>558</v>
      </c>
    </row>
    <row r="24" spans="1:24" x14ac:dyDescent="0.25">
      <c r="A24" s="30">
        <f t="shared" si="1"/>
        <v>23</v>
      </c>
      <c r="B24" s="30" t="s">
        <v>244</v>
      </c>
      <c r="C24" s="30">
        <v>2019</v>
      </c>
      <c r="D24" s="30" t="s">
        <v>518</v>
      </c>
      <c r="E24" s="30" t="s">
        <v>22</v>
      </c>
      <c r="F24" s="30" t="s">
        <v>518</v>
      </c>
      <c r="G24" s="30" t="s">
        <v>518</v>
      </c>
      <c r="H24" s="30" t="s">
        <v>518</v>
      </c>
      <c r="I24" s="30" t="s">
        <v>518</v>
      </c>
      <c r="J24" s="30" t="s">
        <v>37</v>
      </c>
      <c r="K24" s="30" t="s">
        <v>518</v>
      </c>
      <c r="L24" s="30" t="s">
        <v>518</v>
      </c>
      <c r="M24" s="30" t="s">
        <v>22</v>
      </c>
      <c r="N24" s="30" t="s">
        <v>22</v>
      </c>
      <c r="O24" s="30" t="s">
        <v>22</v>
      </c>
      <c r="P24" s="30" t="s">
        <v>22</v>
      </c>
      <c r="Q24" s="30" t="s">
        <v>22</v>
      </c>
      <c r="R24" s="30" t="s">
        <v>22</v>
      </c>
      <c r="S24" s="30" t="s">
        <v>518</v>
      </c>
      <c r="T24" s="30" t="s">
        <v>553</v>
      </c>
      <c r="U24" s="30" t="s">
        <v>553</v>
      </c>
      <c r="V24" s="30" t="s">
        <v>553</v>
      </c>
      <c r="W24" s="45" t="s">
        <v>566</v>
      </c>
      <c r="X24" s="30"/>
    </row>
    <row r="25" spans="1:24" x14ac:dyDescent="0.25">
      <c r="A25" s="30">
        <f t="shared" si="1"/>
        <v>24</v>
      </c>
      <c r="B25" s="30" t="s">
        <v>250</v>
      </c>
      <c r="C25" s="30" t="s">
        <v>493</v>
      </c>
      <c r="D25" s="30" t="s">
        <v>518</v>
      </c>
      <c r="E25" s="30" t="s">
        <v>518</v>
      </c>
      <c r="F25" s="30" t="s">
        <v>518</v>
      </c>
      <c r="G25" s="30" t="s">
        <v>518</v>
      </c>
      <c r="H25" s="30" t="s">
        <v>518</v>
      </c>
      <c r="I25" s="30" t="s">
        <v>518</v>
      </c>
      <c r="J25" s="30" t="s">
        <v>37</v>
      </c>
      <c r="K25" s="30" t="s">
        <v>518</v>
      </c>
      <c r="L25" s="30" t="s">
        <v>553</v>
      </c>
      <c r="M25" s="30" t="s">
        <v>22</v>
      </c>
      <c r="N25" s="30" t="s">
        <v>22</v>
      </c>
      <c r="O25" s="30" t="s">
        <v>22</v>
      </c>
      <c r="P25" s="30" t="s">
        <v>518</v>
      </c>
      <c r="Q25" s="30" t="s">
        <v>22</v>
      </c>
      <c r="R25" s="30" t="s">
        <v>37</v>
      </c>
      <c r="S25" s="30" t="s">
        <v>518</v>
      </c>
      <c r="T25" s="30" t="s">
        <v>518</v>
      </c>
      <c r="U25" s="30" t="s">
        <v>518</v>
      </c>
      <c r="V25" s="30" t="s">
        <v>518</v>
      </c>
      <c r="W25" s="45" t="s">
        <v>522</v>
      </c>
    </row>
    <row r="26" spans="1:24" x14ac:dyDescent="0.25">
      <c r="A26" s="30">
        <f t="shared" si="1"/>
        <v>25</v>
      </c>
      <c r="B26" s="30" t="s">
        <v>250</v>
      </c>
      <c r="C26" s="30" t="s">
        <v>494</v>
      </c>
      <c r="D26" s="30" t="s">
        <v>518</v>
      </c>
      <c r="E26" s="30" t="s">
        <v>518</v>
      </c>
      <c r="F26" s="30" t="s">
        <v>518</v>
      </c>
      <c r="G26" s="30" t="s">
        <v>518</v>
      </c>
      <c r="H26" s="30" t="s">
        <v>518</v>
      </c>
      <c r="I26" s="30" t="s">
        <v>37</v>
      </c>
      <c r="J26" s="30" t="s">
        <v>518</v>
      </c>
      <c r="K26" s="30" t="s">
        <v>518</v>
      </c>
      <c r="L26" s="30" t="s">
        <v>37</v>
      </c>
      <c r="M26" s="30" t="s">
        <v>22</v>
      </c>
      <c r="N26" s="30" t="s">
        <v>22</v>
      </c>
      <c r="O26" s="30" t="s">
        <v>22</v>
      </c>
      <c r="P26" s="30" t="s">
        <v>518</v>
      </c>
      <c r="Q26" s="30" t="s">
        <v>22</v>
      </c>
      <c r="R26" s="30" t="s">
        <v>37</v>
      </c>
      <c r="S26" s="30" t="s">
        <v>518</v>
      </c>
      <c r="T26" s="30" t="s">
        <v>518</v>
      </c>
      <c r="U26" s="30" t="s">
        <v>518</v>
      </c>
      <c r="V26" s="30" t="s">
        <v>518</v>
      </c>
      <c r="W26" s="45" t="s">
        <v>520</v>
      </c>
    </row>
    <row r="27" spans="1:24" x14ac:dyDescent="0.25">
      <c r="A27" s="30">
        <f t="shared" si="1"/>
        <v>26</v>
      </c>
      <c r="B27" s="30" t="s">
        <v>275</v>
      </c>
      <c r="C27" s="30">
        <v>2010</v>
      </c>
      <c r="D27" s="30" t="s">
        <v>518</v>
      </c>
      <c r="E27" s="30" t="s">
        <v>518</v>
      </c>
      <c r="F27" s="30" t="s">
        <v>518</v>
      </c>
      <c r="G27" s="30" t="s">
        <v>518</v>
      </c>
      <c r="H27" s="30" t="s">
        <v>518</v>
      </c>
      <c r="I27" s="30" t="s">
        <v>518</v>
      </c>
      <c r="J27" s="30" t="s">
        <v>37</v>
      </c>
      <c r="K27" s="30" t="s">
        <v>518</v>
      </c>
      <c r="L27" s="30" t="s">
        <v>518</v>
      </c>
      <c r="M27" s="30" t="s">
        <v>22</v>
      </c>
      <c r="N27" s="30" t="s">
        <v>22</v>
      </c>
      <c r="O27" s="30" t="s">
        <v>22</v>
      </c>
      <c r="P27" s="30" t="s">
        <v>22</v>
      </c>
      <c r="Q27" s="30" t="s">
        <v>22</v>
      </c>
      <c r="R27" s="30" t="s">
        <v>22</v>
      </c>
      <c r="S27" s="30" t="s">
        <v>518</v>
      </c>
      <c r="T27" s="30" t="s">
        <v>518</v>
      </c>
      <c r="U27" s="30" t="s">
        <v>518</v>
      </c>
      <c r="V27" s="30" t="s">
        <v>37</v>
      </c>
      <c r="W27" s="45" t="s">
        <v>554</v>
      </c>
    </row>
    <row r="28" spans="1:24" x14ac:dyDescent="0.25">
      <c r="A28" s="31">
        <f t="shared" si="1"/>
        <v>27</v>
      </c>
      <c r="B28" s="31" t="s">
        <v>287</v>
      </c>
      <c r="C28" s="31">
        <v>2010</v>
      </c>
      <c r="D28" s="30" t="s">
        <v>37</v>
      </c>
      <c r="E28" s="30" t="s">
        <v>518</v>
      </c>
      <c r="F28" s="30" t="s">
        <v>518</v>
      </c>
      <c r="G28" s="30" t="s">
        <v>518</v>
      </c>
      <c r="H28" s="30" t="s">
        <v>518</v>
      </c>
      <c r="I28" s="30" t="s">
        <v>518</v>
      </c>
      <c r="J28" s="30" t="s">
        <v>37</v>
      </c>
      <c r="K28" s="30" t="s">
        <v>518</v>
      </c>
      <c r="L28" s="30" t="s">
        <v>518</v>
      </c>
      <c r="M28" s="30" t="s">
        <v>22</v>
      </c>
      <c r="N28" s="30" t="s">
        <v>22</v>
      </c>
      <c r="O28" s="30" t="s">
        <v>22</v>
      </c>
      <c r="P28" s="30" t="s">
        <v>518</v>
      </c>
      <c r="Q28" s="30" t="s">
        <v>22</v>
      </c>
      <c r="R28" s="30" t="s">
        <v>37</v>
      </c>
      <c r="S28" s="30" t="s">
        <v>518</v>
      </c>
      <c r="T28" s="30" t="s">
        <v>518</v>
      </c>
      <c r="U28" s="30" t="s">
        <v>518</v>
      </c>
      <c r="V28" s="30" t="s">
        <v>518</v>
      </c>
      <c r="W28" s="45" t="s">
        <v>520</v>
      </c>
    </row>
    <row r="29" spans="1:24" s="20" customFormat="1" x14ac:dyDescent="0.25">
      <c r="A29" s="31">
        <f>1+A28</f>
        <v>28</v>
      </c>
      <c r="B29" s="31" t="s">
        <v>299</v>
      </c>
      <c r="C29" s="31">
        <v>2019</v>
      </c>
      <c r="D29" s="31" t="s">
        <v>518</v>
      </c>
      <c r="E29" s="31" t="s">
        <v>518</v>
      </c>
      <c r="F29" s="31" t="s">
        <v>518</v>
      </c>
      <c r="G29" s="31" t="s">
        <v>518</v>
      </c>
      <c r="H29" s="31" t="s">
        <v>518</v>
      </c>
      <c r="I29" s="31" t="s">
        <v>518</v>
      </c>
      <c r="J29" s="31" t="s">
        <v>518</v>
      </c>
      <c r="K29" s="31" t="s">
        <v>518</v>
      </c>
      <c r="L29" s="31" t="s">
        <v>518</v>
      </c>
      <c r="M29" s="31" t="s">
        <v>22</v>
      </c>
      <c r="N29" s="31" t="s">
        <v>22</v>
      </c>
      <c r="O29" s="31" t="s">
        <v>22</v>
      </c>
      <c r="P29" s="31" t="s">
        <v>518</v>
      </c>
      <c r="Q29" s="30" t="s">
        <v>22</v>
      </c>
      <c r="R29" s="31" t="s">
        <v>37</v>
      </c>
      <c r="S29" s="31" t="s">
        <v>518</v>
      </c>
      <c r="T29" s="31" t="s">
        <v>518</v>
      </c>
      <c r="U29" s="31" t="s">
        <v>518</v>
      </c>
      <c r="V29" s="31" t="s">
        <v>37</v>
      </c>
      <c r="W29" s="45" t="s">
        <v>521</v>
      </c>
    </row>
    <row r="30" spans="1:24" x14ac:dyDescent="0.25">
      <c r="A30" s="30">
        <f t="shared" si="1"/>
        <v>29</v>
      </c>
      <c r="B30" s="30" t="s">
        <v>308</v>
      </c>
      <c r="C30" s="30">
        <v>2018</v>
      </c>
      <c r="D30" s="31" t="s">
        <v>518</v>
      </c>
      <c r="E30" s="31" t="s">
        <v>518</v>
      </c>
      <c r="F30" s="31" t="s">
        <v>518</v>
      </c>
      <c r="G30" s="31" t="s">
        <v>518</v>
      </c>
      <c r="H30" s="31" t="s">
        <v>518</v>
      </c>
      <c r="I30" s="31" t="s">
        <v>518</v>
      </c>
      <c r="J30" s="31" t="s">
        <v>37</v>
      </c>
      <c r="K30" s="31" t="s">
        <v>518</v>
      </c>
      <c r="L30" s="31" t="s">
        <v>518</v>
      </c>
      <c r="M30" s="31" t="s">
        <v>22</v>
      </c>
      <c r="N30" s="31" t="s">
        <v>22</v>
      </c>
      <c r="O30" s="31" t="s">
        <v>22</v>
      </c>
      <c r="P30" s="31" t="s">
        <v>518</v>
      </c>
      <c r="Q30" s="30" t="s">
        <v>22</v>
      </c>
      <c r="R30" s="30" t="s">
        <v>37</v>
      </c>
      <c r="S30" s="31" t="s">
        <v>518</v>
      </c>
      <c r="T30" s="31" t="s">
        <v>518</v>
      </c>
      <c r="U30" s="30" t="s">
        <v>518</v>
      </c>
      <c r="V30" s="31" t="s">
        <v>37</v>
      </c>
      <c r="W30" s="45" t="s">
        <v>520</v>
      </c>
    </row>
    <row r="31" spans="1:24" x14ac:dyDescent="0.25">
      <c r="A31" s="30">
        <f t="shared" si="1"/>
        <v>30</v>
      </c>
      <c r="B31" s="30" t="s">
        <v>319</v>
      </c>
      <c r="C31" s="30">
        <v>1996</v>
      </c>
      <c r="D31" s="31" t="s">
        <v>518</v>
      </c>
      <c r="E31" s="31" t="s">
        <v>518</v>
      </c>
      <c r="F31" s="31" t="s">
        <v>518</v>
      </c>
      <c r="G31" s="31" t="s">
        <v>518</v>
      </c>
      <c r="H31" s="31" t="s">
        <v>518</v>
      </c>
      <c r="I31" s="31" t="s">
        <v>518</v>
      </c>
      <c r="J31" s="31" t="s">
        <v>37</v>
      </c>
      <c r="K31" s="31" t="s">
        <v>518</v>
      </c>
      <c r="L31" s="31" t="s">
        <v>37</v>
      </c>
      <c r="M31" s="31" t="s">
        <v>22</v>
      </c>
      <c r="N31" s="31" t="s">
        <v>22</v>
      </c>
      <c r="O31" s="31" t="s">
        <v>22</v>
      </c>
      <c r="P31" s="31" t="s">
        <v>518</v>
      </c>
      <c r="Q31" s="30" t="s">
        <v>22</v>
      </c>
      <c r="R31" s="30" t="s">
        <v>22</v>
      </c>
      <c r="S31" s="31" t="s">
        <v>518</v>
      </c>
      <c r="T31" s="31" t="s">
        <v>37</v>
      </c>
      <c r="U31" s="31" t="s">
        <v>37</v>
      </c>
      <c r="V31" s="31" t="s">
        <v>37</v>
      </c>
      <c r="W31" s="45" t="s">
        <v>564</v>
      </c>
    </row>
    <row r="32" spans="1:24" x14ac:dyDescent="0.25">
      <c r="A32" s="30">
        <f t="shared" si="1"/>
        <v>31</v>
      </c>
      <c r="B32" s="30" t="s">
        <v>327</v>
      </c>
      <c r="C32" s="30">
        <v>1995</v>
      </c>
      <c r="D32" s="31" t="s">
        <v>37</v>
      </c>
      <c r="E32" s="31" t="s">
        <v>22</v>
      </c>
      <c r="F32" s="31" t="s">
        <v>37</v>
      </c>
      <c r="G32" s="31" t="s">
        <v>37</v>
      </c>
      <c r="H32" s="30" t="s">
        <v>37</v>
      </c>
      <c r="I32" s="30" t="s">
        <v>37</v>
      </c>
      <c r="J32" s="31" t="s">
        <v>37</v>
      </c>
      <c r="K32" s="31" t="s">
        <v>518</v>
      </c>
      <c r="L32" s="31" t="s">
        <v>553</v>
      </c>
      <c r="M32" s="30" t="s">
        <v>22</v>
      </c>
      <c r="N32" s="30" t="s">
        <v>22</v>
      </c>
      <c r="O32" s="30" t="s">
        <v>22</v>
      </c>
      <c r="P32" s="31" t="s">
        <v>22</v>
      </c>
      <c r="Q32" s="30" t="s">
        <v>22</v>
      </c>
      <c r="R32" s="30" t="s">
        <v>22</v>
      </c>
      <c r="S32" s="31" t="s">
        <v>518</v>
      </c>
      <c r="T32" s="31" t="s">
        <v>37</v>
      </c>
      <c r="U32" s="31" t="s">
        <v>37</v>
      </c>
      <c r="V32" s="31" t="s">
        <v>37</v>
      </c>
      <c r="W32" s="45" t="s">
        <v>568</v>
      </c>
    </row>
    <row r="33" spans="1:23" x14ac:dyDescent="0.25">
      <c r="A33" s="30">
        <f t="shared" si="1"/>
        <v>32</v>
      </c>
      <c r="B33" s="30" t="s">
        <v>332</v>
      </c>
      <c r="C33" s="30">
        <v>2018</v>
      </c>
      <c r="D33" s="31" t="s">
        <v>518</v>
      </c>
      <c r="E33" s="31" t="s">
        <v>518</v>
      </c>
      <c r="F33" s="31" t="s">
        <v>518</v>
      </c>
      <c r="G33" s="31" t="s">
        <v>518</v>
      </c>
      <c r="H33" s="31" t="s">
        <v>518</v>
      </c>
      <c r="I33" s="31" t="s">
        <v>518</v>
      </c>
      <c r="J33" s="31" t="s">
        <v>518</v>
      </c>
      <c r="K33" s="31" t="s">
        <v>518</v>
      </c>
      <c r="L33" s="31" t="s">
        <v>518</v>
      </c>
      <c r="M33" s="30" t="s">
        <v>22</v>
      </c>
      <c r="N33" s="30" t="s">
        <v>22</v>
      </c>
      <c r="O33" s="30" t="s">
        <v>22</v>
      </c>
      <c r="P33" s="31" t="s">
        <v>518</v>
      </c>
      <c r="Q33" s="30" t="s">
        <v>22</v>
      </c>
      <c r="R33" s="30" t="s">
        <v>37</v>
      </c>
      <c r="S33" s="31" t="s">
        <v>518</v>
      </c>
      <c r="T33" s="31" t="s">
        <v>518</v>
      </c>
      <c r="U33" s="31" t="s">
        <v>518</v>
      </c>
      <c r="V33" s="31" t="s">
        <v>37</v>
      </c>
      <c r="W33" s="45" t="s">
        <v>521</v>
      </c>
    </row>
    <row r="34" spans="1:23" x14ac:dyDescent="0.25">
      <c r="A34" s="30">
        <f>1+A33</f>
        <v>33</v>
      </c>
      <c r="B34" s="30" t="s">
        <v>338</v>
      </c>
      <c r="C34" s="30">
        <v>2016</v>
      </c>
      <c r="D34" s="31" t="s">
        <v>518</v>
      </c>
      <c r="E34" s="31" t="s">
        <v>518</v>
      </c>
      <c r="F34" s="31" t="s">
        <v>518</v>
      </c>
      <c r="G34" s="31" t="s">
        <v>518</v>
      </c>
      <c r="H34" s="31" t="s">
        <v>518</v>
      </c>
      <c r="I34" s="31" t="s">
        <v>518</v>
      </c>
      <c r="J34" s="31" t="s">
        <v>37</v>
      </c>
      <c r="K34" s="31" t="s">
        <v>518</v>
      </c>
      <c r="L34" s="31" t="s">
        <v>518</v>
      </c>
      <c r="M34" s="31" t="s">
        <v>22</v>
      </c>
      <c r="N34" s="31" t="s">
        <v>22</v>
      </c>
      <c r="O34" s="31" t="s">
        <v>22</v>
      </c>
      <c r="P34" s="31" t="s">
        <v>22</v>
      </c>
      <c r="Q34" s="30" t="s">
        <v>22</v>
      </c>
      <c r="R34" s="30" t="s">
        <v>37</v>
      </c>
      <c r="S34" s="31" t="s">
        <v>518</v>
      </c>
      <c r="T34" s="31" t="s">
        <v>518</v>
      </c>
      <c r="U34" s="31" t="s">
        <v>518</v>
      </c>
      <c r="V34" s="31" t="s">
        <v>518</v>
      </c>
      <c r="W34" s="45" t="s">
        <v>519</v>
      </c>
    </row>
    <row r="35" spans="1:23" x14ac:dyDescent="0.25">
      <c r="A35" s="30">
        <f t="shared" si="1"/>
        <v>34</v>
      </c>
      <c r="B35" s="30" t="s">
        <v>343</v>
      </c>
      <c r="C35" s="30">
        <v>2018</v>
      </c>
      <c r="D35" s="31" t="s">
        <v>518</v>
      </c>
      <c r="E35" s="31" t="s">
        <v>518</v>
      </c>
      <c r="F35" s="31" t="s">
        <v>518</v>
      </c>
      <c r="G35" s="31" t="s">
        <v>518</v>
      </c>
      <c r="H35" s="31" t="s">
        <v>518</v>
      </c>
      <c r="I35" s="31" t="s">
        <v>518</v>
      </c>
      <c r="J35" s="31" t="s">
        <v>37</v>
      </c>
      <c r="K35" s="31" t="s">
        <v>518</v>
      </c>
      <c r="L35" s="31" t="s">
        <v>518</v>
      </c>
      <c r="M35" s="31" t="s">
        <v>22</v>
      </c>
      <c r="N35" s="31" t="s">
        <v>22</v>
      </c>
      <c r="O35" s="31" t="s">
        <v>22</v>
      </c>
      <c r="P35" s="31" t="s">
        <v>518</v>
      </c>
      <c r="Q35" s="30" t="s">
        <v>22</v>
      </c>
      <c r="R35" s="30" t="s">
        <v>37</v>
      </c>
      <c r="S35" s="31" t="s">
        <v>518</v>
      </c>
      <c r="T35" s="31" t="s">
        <v>518</v>
      </c>
      <c r="U35" s="31" t="s">
        <v>518</v>
      </c>
      <c r="V35" s="31" t="s">
        <v>518</v>
      </c>
      <c r="W35" s="45" t="s">
        <v>521</v>
      </c>
    </row>
    <row r="36" spans="1:23" x14ac:dyDescent="0.25">
      <c r="A36" s="30">
        <f t="shared" si="1"/>
        <v>35</v>
      </c>
      <c r="B36" s="30" t="s">
        <v>354</v>
      </c>
      <c r="C36" s="30">
        <v>2015</v>
      </c>
      <c r="D36" s="31" t="s">
        <v>518</v>
      </c>
      <c r="E36" s="31" t="s">
        <v>518</v>
      </c>
      <c r="F36" s="31" t="s">
        <v>518</v>
      </c>
      <c r="G36" s="31" t="s">
        <v>518</v>
      </c>
      <c r="H36" s="31" t="s">
        <v>518</v>
      </c>
      <c r="I36" s="31" t="s">
        <v>518</v>
      </c>
      <c r="J36" s="31" t="s">
        <v>37</v>
      </c>
      <c r="K36" s="31" t="s">
        <v>518</v>
      </c>
      <c r="L36" s="31" t="s">
        <v>37</v>
      </c>
      <c r="M36" s="31" t="s">
        <v>22</v>
      </c>
      <c r="N36" s="31" t="s">
        <v>22</v>
      </c>
      <c r="O36" s="31" t="s">
        <v>22</v>
      </c>
      <c r="P36" s="31" t="s">
        <v>518</v>
      </c>
      <c r="Q36" s="30" t="s">
        <v>22</v>
      </c>
      <c r="R36" s="30" t="s">
        <v>37</v>
      </c>
      <c r="S36" s="31" t="s">
        <v>518</v>
      </c>
      <c r="T36" s="31" t="s">
        <v>518</v>
      </c>
      <c r="U36" s="30" t="s">
        <v>518</v>
      </c>
      <c r="V36" s="31" t="s">
        <v>37</v>
      </c>
      <c r="W36" s="45" t="s">
        <v>522</v>
      </c>
    </row>
    <row r="37" spans="1:23" x14ac:dyDescent="0.25">
      <c r="A37" s="30">
        <f t="shared" si="1"/>
        <v>36</v>
      </c>
      <c r="B37" s="30" t="s">
        <v>570</v>
      </c>
      <c r="C37" s="30">
        <v>2020</v>
      </c>
      <c r="D37" s="30" t="s">
        <v>518</v>
      </c>
      <c r="E37" s="30" t="s">
        <v>518</v>
      </c>
      <c r="F37" s="30" t="s">
        <v>518</v>
      </c>
      <c r="G37" s="30" t="s">
        <v>518</v>
      </c>
      <c r="H37" s="30" t="s">
        <v>518</v>
      </c>
      <c r="I37" s="30" t="s">
        <v>553</v>
      </c>
      <c r="J37" s="30" t="s">
        <v>518</v>
      </c>
      <c r="K37" s="30" t="s">
        <v>518</v>
      </c>
      <c r="L37" s="30" t="s">
        <v>518</v>
      </c>
      <c r="M37" s="30" t="s">
        <v>22</v>
      </c>
      <c r="N37" s="30" t="s">
        <v>22</v>
      </c>
      <c r="O37" s="30" t="s">
        <v>22</v>
      </c>
      <c r="P37" s="30" t="s">
        <v>22</v>
      </c>
      <c r="Q37" s="30" t="s">
        <v>22</v>
      </c>
      <c r="R37" s="30" t="s">
        <v>37</v>
      </c>
      <c r="S37" s="30" t="s">
        <v>518</v>
      </c>
      <c r="T37" s="30" t="s">
        <v>518</v>
      </c>
      <c r="U37" s="30" t="s">
        <v>518</v>
      </c>
      <c r="V37" s="30" t="s">
        <v>518</v>
      </c>
      <c r="W37" s="45" t="s">
        <v>519</v>
      </c>
    </row>
    <row r="38" spans="1:23" x14ac:dyDescent="0.25">
      <c r="A38" s="30">
        <f t="shared" si="1"/>
        <v>37</v>
      </c>
      <c r="B38" s="30" t="s">
        <v>584</v>
      </c>
      <c r="C38" s="30">
        <v>2020</v>
      </c>
      <c r="D38" s="30" t="s">
        <v>518</v>
      </c>
      <c r="E38" s="30" t="s">
        <v>518</v>
      </c>
      <c r="F38" s="30" t="s">
        <v>518</v>
      </c>
      <c r="G38" s="30" t="s">
        <v>518</v>
      </c>
      <c r="H38" s="30" t="s">
        <v>518</v>
      </c>
      <c r="I38" s="30" t="s">
        <v>518</v>
      </c>
      <c r="J38" s="30" t="s">
        <v>518</v>
      </c>
      <c r="K38" s="30" t="s">
        <v>518</v>
      </c>
      <c r="L38" s="30" t="s">
        <v>37</v>
      </c>
      <c r="M38" s="30" t="s">
        <v>22</v>
      </c>
      <c r="N38" s="30" t="s">
        <v>22</v>
      </c>
      <c r="O38" s="30" t="s">
        <v>22</v>
      </c>
      <c r="P38" s="30" t="s">
        <v>22</v>
      </c>
      <c r="Q38" s="30" t="s">
        <v>22</v>
      </c>
      <c r="R38" s="30" t="s">
        <v>37</v>
      </c>
      <c r="S38" s="30" t="s">
        <v>518</v>
      </c>
      <c r="T38" s="30" t="s">
        <v>518</v>
      </c>
      <c r="U38" s="30" t="s">
        <v>518</v>
      </c>
      <c r="V38" s="30" t="s">
        <v>518</v>
      </c>
      <c r="W38" s="45" t="s">
        <v>519</v>
      </c>
    </row>
  </sheetData>
  <pageMargins left="0.7" right="0.7" top="0.75" bottom="0.75" header="0.3" footer="0.3"/>
  <pageSetup orientation="portrait" horizontalDpi="300"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N38"/>
  <sheetViews>
    <sheetView topLeftCell="A2" workbookViewId="0">
      <selection activeCell="O26" sqref="O26"/>
    </sheetView>
  </sheetViews>
  <sheetFormatPr defaultRowHeight="15" x14ac:dyDescent="0.25"/>
  <cols>
    <col min="1" max="1" width="7.5703125" style="30" customWidth="1"/>
    <col min="2" max="2" width="22" style="30" customWidth="1"/>
    <col min="3" max="3" width="11.140625" style="30" customWidth="1"/>
    <col min="4" max="4" width="14.42578125" style="30" customWidth="1"/>
    <col min="5" max="5" width="15.28515625" style="30" customWidth="1"/>
    <col min="6" max="6" width="13.7109375" style="30" customWidth="1"/>
    <col min="7" max="7" width="12.7109375" style="30" customWidth="1"/>
    <col min="8" max="8" width="14.7109375" style="30" customWidth="1"/>
    <col min="9" max="9" width="13.7109375" style="30" customWidth="1"/>
    <col min="10" max="10" width="19.140625" style="30" customWidth="1"/>
    <col min="11" max="11" width="15.140625" style="30" customWidth="1"/>
    <col min="12" max="12" width="12.5703125" style="30" customWidth="1"/>
    <col min="13" max="13" width="15.5703125" style="36" customWidth="1"/>
    <col min="14" max="14" width="14.140625" customWidth="1"/>
    <col min="15" max="15" width="27.42578125" customWidth="1"/>
    <col min="16" max="16" width="30.85546875" customWidth="1"/>
  </cols>
  <sheetData>
    <row r="1" spans="1:14" ht="95.25" customHeight="1" x14ac:dyDescent="0.25">
      <c r="A1" s="29" t="s">
        <v>0</v>
      </c>
      <c r="B1" s="29" t="s">
        <v>2</v>
      </c>
      <c r="C1" s="8" t="s">
        <v>1</v>
      </c>
      <c r="D1" s="47" t="s">
        <v>523</v>
      </c>
      <c r="E1" s="34" t="s">
        <v>460</v>
      </c>
      <c r="F1" s="47" t="s">
        <v>524</v>
      </c>
      <c r="G1" s="34" t="s">
        <v>461</v>
      </c>
      <c r="H1" s="47" t="s">
        <v>525</v>
      </c>
      <c r="I1" s="47" t="s">
        <v>526</v>
      </c>
      <c r="J1" s="34" t="s">
        <v>462</v>
      </c>
      <c r="K1" s="34" t="s">
        <v>463</v>
      </c>
      <c r="L1" s="34" t="s">
        <v>464</v>
      </c>
      <c r="M1" s="35" t="s">
        <v>465</v>
      </c>
    </row>
    <row r="2" spans="1:14" x14ac:dyDescent="0.25">
      <c r="A2" s="30">
        <v>1</v>
      </c>
      <c r="B2" s="32" t="s">
        <v>33</v>
      </c>
      <c r="C2" s="30">
        <v>2019</v>
      </c>
      <c r="D2" s="30" t="s">
        <v>518</v>
      </c>
      <c r="E2" s="30" t="s">
        <v>518</v>
      </c>
      <c r="F2" s="30" t="s">
        <v>518</v>
      </c>
      <c r="G2" s="30" t="s">
        <v>518</v>
      </c>
      <c r="H2" s="30" t="s">
        <v>37</v>
      </c>
      <c r="I2" s="30" t="s">
        <v>553</v>
      </c>
      <c r="J2" s="30" t="s">
        <v>22</v>
      </c>
      <c r="K2" s="31" t="s">
        <v>22</v>
      </c>
      <c r="L2" s="30" t="s">
        <v>518</v>
      </c>
      <c r="M2" s="45" t="s">
        <v>528</v>
      </c>
    </row>
    <row r="3" spans="1:14" s="20" customFormat="1" x14ac:dyDescent="0.25">
      <c r="A3" s="31">
        <f t="shared" ref="A3:A38" si="0">1+A2</f>
        <v>2</v>
      </c>
      <c r="B3" s="31" t="s">
        <v>44</v>
      </c>
      <c r="C3" s="31">
        <v>2016</v>
      </c>
      <c r="D3" s="31" t="s">
        <v>518</v>
      </c>
      <c r="E3" s="31" t="s">
        <v>518</v>
      </c>
      <c r="F3" s="31" t="s">
        <v>518</v>
      </c>
      <c r="G3" s="31" t="s">
        <v>518</v>
      </c>
      <c r="H3" s="31" t="s">
        <v>37</v>
      </c>
      <c r="I3" s="31" t="s">
        <v>518</v>
      </c>
      <c r="J3" s="31" t="s">
        <v>22</v>
      </c>
      <c r="K3" s="31" t="s">
        <v>22</v>
      </c>
      <c r="L3" s="31" t="s">
        <v>518</v>
      </c>
      <c r="M3" s="45" t="s">
        <v>528</v>
      </c>
    </row>
    <row r="4" spans="1:14" x14ac:dyDescent="0.25">
      <c r="A4" s="30">
        <f>1+A3</f>
        <v>3</v>
      </c>
      <c r="B4" s="30" t="s">
        <v>58</v>
      </c>
      <c r="C4" s="30">
        <v>2014</v>
      </c>
      <c r="D4" s="30" t="s">
        <v>518</v>
      </c>
      <c r="E4" s="30" t="s">
        <v>518</v>
      </c>
      <c r="F4" s="30" t="s">
        <v>518</v>
      </c>
      <c r="G4" s="30" t="s">
        <v>518</v>
      </c>
      <c r="H4" s="30" t="s">
        <v>37</v>
      </c>
      <c r="I4" s="30" t="s">
        <v>518</v>
      </c>
      <c r="J4" s="31" t="s">
        <v>22</v>
      </c>
      <c r="K4" s="31" t="s">
        <v>22</v>
      </c>
      <c r="L4" s="30" t="s">
        <v>518</v>
      </c>
      <c r="M4" s="45" t="s">
        <v>528</v>
      </c>
    </row>
    <row r="5" spans="1:14" x14ac:dyDescent="0.25">
      <c r="A5" s="30">
        <f t="shared" si="0"/>
        <v>4</v>
      </c>
      <c r="B5" s="30" t="s">
        <v>68</v>
      </c>
      <c r="C5" s="30">
        <v>2010</v>
      </c>
      <c r="D5" s="30" t="s">
        <v>518</v>
      </c>
      <c r="E5" s="30" t="s">
        <v>518</v>
      </c>
      <c r="F5" s="30" t="s">
        <v>518</v>
      </c>
      <c r="G5" s="30" t="s">
        <v>518</v>
      </c>
      <c r="H5" s="30" t="s">
        <v>37</v>
      </c>
      <c r="I5" s="30" t="s">
        <v>37</v>
      </c>
      <c r="J5" s="31" t="s">
        <v>22</v>
      </c>
      <c r="K5" s="31" t="s">
        <v>22</v>
      </c>
      <c r="L5" s="30" t="s">
        <v>518</v>
      </c>
      <c r="M5" s="45" t="s">
        <v>527</v>
      </c>
    </row>
    <row r="6" spans="1:14" x14ac:dyDescent="0.25">
      <c r="A6" s="30">
        <f t="shared" si="0"/>
        <v>5</v>
      </c>
      <c r="B6" s="30" t="s">
        <v>78</v>
      </c>
      <c r="C6" s="30">
        <v>2006</v>
      </c>
      <c r="D6" s="30" t="s">
        <v>518</v>
      </c>
      <c r="E6" s="30" t="s">
        <v>518</v>
      </c>
      <c r="F6" s="30" t="s">
        <v>518</v>
      </c>
      <c r="G6" s="30" t="s">
        <v>37</v>
      </c>
      <c r="H6" s="30" t="s">
        <v>37</v>
      </c>
      <c r="I6" s="30" t="s">
        <v>37</v>
      </c>
      <c r="J6" s="31" t="s">
        <v>22</v>
      </c>
      <c r="K6" s="31" t="s">
        <v>22</v>
      </c>
      <c r="L6" s="30" t="s">
        <v>518</v>
      </c>
      <c r="M6" s="45" t="s">
        <v>529</v>
      </c>
    </row>
    <row r="7" spans="1:14" x14ac:dyDescent="0.25">
      <c r="A7" s="30">
        <f t="shared" si="0"/>
        <v>6</v>
      </c>
      <c r="B7" s="30" t="s">
        <v>87</v>
      </c>
      <c r="C7" s="30">
        <v>2016</v>
      </c>
      <c r="D7" s="30" t="s">
        <v>518</v>
      </c>
      <c r="E7" s="30" t="s">
        <v>518</v>
      </c>
      <c r="F7" s="30" t="s">
        <v>518</v>
      </c>
      <c r="G7" s="30" t="s">
        <v>518</v>
      </c>
      <c r="H7" s="30" t="s">
        <v>37</v>
      </c>
      <c r="I7" s="30" t="s">
        <v>553</v>
      </c>
      <c r="J7" s="31" t="s">
        <v>22</v>
      </c>
      <c r="K7" s="31" t="s">
        <v>22</v>
      </c>
      <c r="L7" s="30" t="s">
        <v>518</v>
      </c>
      <c r="M7" s="45" t="s">
        <v>527</v>
      </c>
    </row>
    <row r="8" spans="1:14" x14ac:dyDescent="0.25">
      <c r="A8" s="30">
        <f t="shared" si="0"/>
        <v>7</v>
      </c>
      <c r="B8" s="30" t="s">
        <v>95</v>
      </c>
      <c r="C8" s="30">
        <v>2010</v>
      </c>
      <c r="D8" s="30" t="s">
        <v>518</v>
      </c>
      <c r="E8" s="30" t="s">
        <v>518</v>
      </c>
      <c r="F8" s="30" t="s">
        <v>518</v>
      </c>
      <c r="G8" s="30" t="s">
        <v>518</v>
      </c>
      <c r="H8" s="30" t="s">
        <v>518</v>
      </c>
      <c r="I8" s="30" t="s">
        <v>518</v>
      </c>
      <c r="J8" s="31" t="s">
        <v>22</v>
      </c>
      <c r="K8" s="31" t="s">
        <v>22</v>
      </c>
      <c r="L8" s="30" t="s">
        <v>518</v>
      </c>
      <c r="M8" s="45" t="s">
        <v>530</v>
      </c>
    </row>
    <row r="9" spans="1:14" x14ac:dyDescent="0.25">
      <c r="A9" s="30">
        <f t="shared" si="0"/>
        <v>8</v>
      </c>
      <c r="B9" s="30" t="s">
        <v>103</v>
      </c>
      <c r="C9" s="30">
        <v>2019</v>
      </c>
      <c r="D9" s="30" t="s">
        <v>518</v>
      </c>
      <c r="E9" s="30" t="s">
        <v>518</v>
      </c>
      <c r="F9" s="30" t="s">
        <v>518</v>
      </c>
      <c r="G9" s="30" t="s">
        <v>518</v>
      </c>
      <c r="H9" s="30" t="s">
        <v>553</v>
      </c>
      <c r="I9" s="30" t="s">
        <v>518</v>
      </c>
      <c r="J9" s="31" t="s">
        <v>22</v>
      </c>
      <c r="K9" s="31" t="s">
        <v>22</v>
      </c>
      <c r="L9" s="30" t="s">
        <v>518</v>
      </c>
      <c r="M9" s="45" t="s">
        <v>528</v>
      </c>
    </row>
    <row r="10" spans="1:14" x14ac:dyDescent="0.25">
      <c r="A10" s="30">
        <f t="shared" si="0"/>
        <v>9</v>
      </c>
      <c r="B10" s="30" t="s">
        <v>119</v>
      </c>
      <c r="C10" s="30">
        <v>2016</v>
      </c>
      <c r="D10" s="30" t="s">
        <v>518</v>
      </c>
      <c r="E10" s="30" t="s">
        <v>37</v>
      </c>
      <c r="F10" s="30" t="s">
        <v>518</v>
      </c>
      <c r="G10" s="30" t="s">
        <v>518</v>
      </c>
      <c r="H10" s="30" t="s">
        <v>518</v>
      </c>
      <c r="I10" s="30" t="s">
        <v>553</v>
      </c>
      <c r="J10" s="31" t="s">
        <v>22</v>
      </c>
      <c r="K10" s="31" t="s">
        <v>22</v>
      </c>
      <c r="L10" s="30" t="s">
        <v>518</v>
      </c>
      <c r="M10" s="45" t="s">
        <v>527</v>
      </c>
    </row>
    <row r="11" spans="1:14" x14ac:dyDescent="0.25">
      <c r="A11" s="30">
        <f t="shared" si="0"/>
        <v>10</v>
      </c>
      <c r="B11" s="30" t="s">
        <v>130</v>
      </c>
      <c r="C11" s="30">
        <v>2012</v>
      </c>
      <c r="D11" s="30" t="s">
        <v>518</v>
      </c>
      <c r="E11" s="30" t="s">
        <v>518</v>
      </c>
      <c r="F11" s="30" t="s">
        <v>518</v>
      </c>
      <c r="G11" s="30" t="s">
        <v>518</v>
      </c>
      <c r="H11" s="30" t="s">
        <v>518</v>
      </c>
      <c r="I11" s="30" t="s">
        <v>518</v>
      </c>
      <c r="J11" s="31" t="s">
        <v>22</v>
      </c>
      <c r="K11" s="31" t="s">
        <v>22</v>
      </c>
      <c r="L11" s="30" t="s">
        <v>518</v>
      </c>
      <c r="M11" s="45" t="s">
        <v>530</v>
      </c>
      <c r="N11" s="30"/>
    </row>
    <row r="12" spans="1:14" x14ac:dyDescent="0.25">
      <c r="A12" s="30">
        <f t="shared" si="0"/>
        <v>11</v>
      </c>
      <c r="B12" s="30" t="s">
        <v>142</v>
      </c>
      <c r="C12" s="30">
        <v>1996</v>
      </c>
      <c r="D12" s="30" t="s">
        <v>518</v>
      </c>
      <c r="E12" s="30" t="s">
        <v>518</v>
      </c>
      <c r="F12" s="30" t="s">
        <v>518</v>
      </c>
      <c r="G12" s="30" t="s">
        <v>518</v>
      </c>
      <c r="H12" s="30" t="s">
        <v>37</v>
      </c>
      <c r="I12" s="30" t="s">
        <v>518</v>
      </c>
      <c r="J12" s="31" t="s">
        <v>22</v>
      </c>
      <c r="K12" s="31" t="s">
        <v>22</v>
      </c>
      <c r="L12" s="30" t="s">
        <v>518</v>
      </c>
      <c r="M12" s="45" t="s">
        <v>528</v>
      </c>
    </row>
    <row r="13" spans="1:14" x14ac:dyDescent="0.25">
      <c r="A13" s="30">
        <f t="shared" si="0"/>
        <v>12</v>
      </c>
      <c r="B13" s="30" t="s">
        <v>368</v>
      </c>
      <c r="C13" s="30">
        <v>2018</v>
      </c>
      <c r="D13" s="30" t="s">
        <v>518</v>
      </c>
      <c r="E13" s="30" t="s">
        <v>518</v>
      </c>
      <c r="F13" s="30" t="s">
        <v>518</v>
      </c>
      <c r="G13" s="30" t="s">
        <v>518</v>
      </c>
      <c r="H13" s="30" t="s">
        <v>518</v>
      </c>
      <c r="I13" s="30" t="s">
        <v>518</v>
      </c>
      <c r="J13" s="31" t="s">
        <v>22</v>
      </c>
      <c r="K13" s="31" t="s">
        <v>22</v>
      </c>
      <c r="L13" s="30" t="s">
        <v>518</v>
      </c>
      <c r="M13" s="45" t="s">
        <v>530</v>
      </c>
      <c r="N13" s="30"/>
    </row>
    <row r="14" spans="1:14" x14ac:dyDescent="0.25">
      <c r="A14" s="30">
        <f t="shared" si="0"/>
        <v>13</v>
      </c>
      <c r="B14" s="30" t="s">
        <v>163</v>
      </c>
      <c r="C14" s="30">
        <v>1999</v>
      </c>
      <c r="D14" s="30" t="s">
        <v>518</v>
      </c>
      <c r="E14" s="30" t="s">
        <v>518</v>
      </c>
      <c r="F14" s="30" t="s">
        <v>518</v>
      </c>
      <c r="G14" s="30" t="s">
        <v>518</v>
      </c>
      <c r="H14" s="30" t="s">
        <v>37</v>
      </c>
      <c r="I14" s="30" t="s">
        <v>518</v>
      </c>
      <c r="J14" s="31" t="s">
        <v>22</v>
      </c>
      <c r="K14" s="31" t="s">
        <v>22</v>
      </c>
      <c r="L14" s="30" t="s">
        <v>518</v>
      </c>
      <c r="M14" s="45" t="s">
        <v>528</v>
      </c>
    </row>
    <row r="15" spans="1:14" x14ac:dyDescent="0.25">
      <c r="A15" s="30">
        <f t="shared" si="0"/>
        <v>14</v>
      </c>
      <c r="B15" s="30" t="s">
        <v>168</v>
      </c>
      <c r="C15" s="30">
        <v>2015</v>
      </c>
      <c r="D15" s="30" t="s">
        <v>518</v>
      </c>
      <c r="E15" s="30" t="s">
        <v>518</v>
      </c>
      <c r="F15" s="30" t="s">
        <v>518</v>
      </c>
      <c r="G15" s="30" t="s">
        <v>518</v>
      </c>
      <c r="H15" s="30" t="s">
        <v>37</v>
      </c>
      <c r="I15" s="30" t="s">
        <v>518</v>
      </c>
      <c r="J15" s="31" t="s">
        <v>22</v>
      </c>
      <c r="K15" s="31" t="s">
        <v>22</v>
      </c>
      <c r="L15" s="30" t="s">
        <v>518</v>
      </c>
      <c r="M15" s="45" t="s">
        <v>528</v>
      </c>
    </row>
    <row r="16" spans="1:14" x14ac:dyDescent="0.25">
      <c r="A16" s="30">
        <f t="shared" si="0"/>
        <v>15</v>
      </c>
      <c r="B16" s="30" t="s">
        <v>179</v>
      </c>
      <c r="C16" s="30">
        <v>2015</v>
      </c>
      <c r="D16" s="30" t="s">
        <v>518</v>
      </c>
      <c r="E16" s="30" t="s">
        <v>518</v>
      </c>
      <c r="F16" s="30" t="s">
        <v>518</v>
      </c>
      <c r="G16" s="30" t="s">
        <v>518</v>
      </c>
      <c r="H16" s="30" t="s">
        <v>37</v>
      </c>
      <c r="I16" s="30" t="s">
        <v>518</v>
      </c>
      <c r="J16" s="31" t="s">
        <v>22</v>
      </c>
      <c r="K16" s="31" t="s">
        <v>22</v>
      </c>
      <c r="L16" s="30" t="s">
        <v>518</v>
      </c>
      <c r="M16" s="45" t="s">
        <v>528</v>
      </c>
    </row>
    <row r="17" spans="1:14" x14ac:dyDescent="0.25">
      <c r="A17" s="30">
        <f t="shared" si="0"/>
        <v>16</v>
      </c>
      <c r="B17" s="30" t="s">
        <v>189</v>
      </c>
      <c r="C17" s="30">
        <v>2014</v>
      </c>
      <c r="D17" s="30" t="s">
        <v>518</v>
      </c>
      <c r="E17" s="30" t="s">
        <v>518</v>
      </c>
      <c r="F17" s="30" t="s">
        <v>518</v>
      </c>
      <c r="G17" s="30" t="s">
        <v>518</v>
      </c>
      <c r="H17" s="30" t="s">
        <v>37</v>
      </c>
      <c r="I17" s="30" t="s">
        <v>518</v>
      </c>
      <c r="J17" s="31" t="s">
        <v>22</v>
      </c>
      <c r="K17" s="31" t="s">
        <v>22</v>
      </c>
      <c r="L17" s="30" t="s">
        <v>518</v>
      </c>
      <c r="M17" s="45" t="s">
        <v>528</v>
      </c>
    </row>
    <row r="18" spans="1:14" x14ac:dyDescent="0.25">
      <c r="A18" s="30">
        <f t="shared" si="0"/>
        <v>17</v>
      </c>
      <c r="B18" s="30" t="s">
        <v>200</v>
      </c>
      <c r="C18" s="30">
        <v>2017</v>
      </c>
      <c r="D18" s="30" t="s">
        <v>518</v>
      </c>
      <c r="E18" s="30" t="s">
        <v>518</v>
      </c>
      <c r="F18" s="30" t="s">
        <v>518</v>
      </c>
      <c r="G18" s="30" t="s">
        <v>518</v>
      </c>
      <c r="H18" s="30" t="s">
        <v>518</v>
      </c>
      <c r="I18" s="30" t="s">
        <v>518</v>
      </c>
      <c r="J18" s="31" t="s">
        <v>22</v>
      </c>
      <c r="K18" s="31" t="s">
        <v>22</v>
      </c>
      <c r="L18" s="30" t="s">
        <v>518</v>
      </c>
      <c r="M18" s="45" t="s">
        <v>530</v>
      </c>
    </row>
    <row r="19" spans="1:14" x14ac:dyDescent="0.25">
      <c r="A19" s="30">
        <f t="shared" si="0"/>
        <v>18</v>
      </c>
      <c r="B19" s="30" t="s">
        <v>211</v>
      </c>
      <c r="C19" s="30">
        <v>2008</v>
      </c>
      <c r="D19" s="30" t="s">
        <v>518</v>
      </c>
      <c r="E19" s="30" t="s">
        <v>518</v>
      </c>
      <c r="F19" s="30" t="s">
        <v>518</v>
      </c>
      <c r="G19" s="30" t="s">
        <v>518</v>
      </c>
      <c r="H19" s="30" t="s">
        <v>37</v>
      </c>
      <c r="I19" s="30" t="s">
        <v>37</v>
      </c>
      <c r="J19" s="31" t="s">
        <v>22</v>
      </c>
      <c r="K19" s="31" t="s">
        <v>22</v>
      </c>
      <c r="L19" s="30" t="s">
        <v>518</v>
      </c>
      <c r="M19" s="45" t="s">
        <v>527</v>
      </c>
    </row>
    <row r="20" spans="1:14" x14ac:dyDescent="0.25">
      <c r="A20" s="30">
        <f t="shared" si="0"/>
        <v>19</v>
      </c>
      <c r="B20" s="30" t="s">
        <v>211</v>
      </c>
      <c r="C20" s="30">
        <v>2012</v>
      </c>
      <c r="D20" s="30" t="s">
        <v>518</v>
      </c>
      <c r="E20" s="30" t="s">
        <v>518</v>
      </c>
      <c r="F20" s="30" t="s">
        <v>518</v>
      </c>
      <c r="G20" s="30" t="s">
        <v>518</v>
      </c>
      <c r="H20" s="30" t="s">
        <v>37</v>
      </c>
      <c r="I20" s="30" t="s">
        <v>518</v>
      </c>
      <c r="J20" s="31" t="s">
        <v>22</v>
      </c>
      <c r="K20" s="31" t="s">
        <v>22</v>
      </c>
      <c r="L20" s="30" t="s">
        <v>518</v>
      </c>
      <c r="M20" s="45" t="s">
        <v>528</v>
      </c>
    </row>
    <row r="21" spans="1:14" x14ac:dyDescent="0.25">
      <c r="A21" s="30">
        <f t="shared" si="0"/>
        <v>20</v>
      </c>
      <c r="B21" s="30" t="s">
        <v>221</v>
      </c>
      <c r="C21" s="30">
        <v>1995</v>
      </c>
      <c r="D21" s="30" t="s">
        <v>518</v>
      </c>
      <c r="E21" s="30" t="s">
        <v>518</v>
      </c>
      <c r="F21" s="30" t="s">
        <v>518</v>
      </c>
      <c r="G21" s="30" t="s">
        <v>518</v>
      </c>
      <c r="H21" s="30" t="s">
        <v>37</v>
      </c>
      <c r="I21" s="30" t="s">
        <v>518</v>
      </c>
      <c r="J21" s="31" t="s">
        <v>22</v>
      </c>
      <c r="K21" s="31" t="s">
        <v>22</v>
      </c>
      <c r="L21" s="30" t="s">
        <v>518</v>
      </c>
      <c r="M21" s="45" t="s">
        <v>528</v>
      </c>
    </row>
    <row r="22" spans="1:14" x14ac:dyDescent="0.25">
      <c r="A22" s="30">
        <f t="shared" si="0"/>
        <v>21</v>
      </c>
      <c r="B22" s="30" t="s">
        <v>221</v>
      </c>
      <c r="C22" s="30">
        <v>2006</v>
      </c>
      <c r="D22" s="30" t="s">
        <v>518</v>
      </c>
      <c r="E22" s="30" t="s">
        <v>518</v>
      </c>
      <c r="F22" s="30" t="s">
        <v>518</v>
      </c>
      <c r="G22" s="30" t="s">
        <v>518</v>
      </c>
      <c r="H22" s="30" t="s">
        <v>37</v>
      </c>
      <c r="I22" s="30" t="s">
        <v>518</v>
      </c>
      <c r="J22" s="31" t="s">
        <v>22</v>
      </c>
      <c r="K22" s="31" t="s">
        <v>22</v>
      </c>
      <c r="L22" s="30" t="s">
        <v>518</v>
      </c>
      <c r="M22" s="45" t="s">
        <v>528</v>
      </c>
    </row>
    <row r="23" spans="1:14" x14ac:dyDescent="0.25">
      <c r="A23" s="30">
        <f t="shared" si="0"/>
        <v>22</v>
      </c>
      <c r="B23" s="30" t="s">
        <v>376</v>
      </c>
      <c r="C23" s="30">
        <v>2013</v>
      </c>
      <c r="D23" s="30" t="s">
        <v>518</v>
      </c>
      <c r="E23" s="30" t="s">
        <v>518</v>
      </c>
      <c r="F23" s="30" t="s">
        <v>518</v>
      </c>
      <c r="G23" s="30" t="s">
        <v>518</v>
      </c>
      <c r="H23" s="30" t="s">
        <v>37</v>
      </c>
      <c r="I23" s="30" t="s">
        <v>37</v>
      </c>
      <c r="J23" s="31" t="s">
        <v>22</v>
      </c>
      <c r="K23" s="31" t="s">
        <v>22</v>
      </c>
      <c r="L23" s="30" t="s">
        <v>518</v>
      </c>
      <c r="M23" s="45" t="s">
        <v>527</v>
      </c>
    </row>
    <row r="24" spans="1:14" x14ac:dyDescent="0.25">
      <c r="A24" s="30">
        <f t="shared" si="0"/>
        <v>23</v>
      </c>
      <c r="B24" s="30" t="s">
        <v>244</v>
      </c>
      <c r="C24" s="30">
        <v>2019</v>
      </c>
      <c r="D24" s="30" t="s">
        <v>518</v>
      </c>
      <c r="E24" s="30" t="s">
        <v>518</v>
      </c>
      <c r="F24" s="30" t="s">
        <v>518</v>
      </c>
      <c r="G24" s="30" t="s">
        <v>518</v>
      </c>
      <c r="H24" s="30" t="s">
        <v>22</v>
      </c>
      <c r="I24" s="30" t="s">
        <v>518</v>
      </c>
      <c r="J24" s="31" t="s">
        <v>22</v>
      </c>
      <c r="K24" s="31" t="s">
        <v>22</v>
      </c>
      <c r="L24" s="30" t="s">
        <v>518</v>
      </c>
      <c r="M24" s="45" t="s">
        <v>531</v>
      </c>
      <c r="N24" s="30"/>
    </row>
    <row r="25" spans="1:14" x14ac:dyDescent="0.25">
      <c r="A25" s="30">
        <f t="shared" si="0"/>
        <v>24</v>
      </c>
      <c r="B25" s="30" t="s">
        <v>250</v>
      </c>
      <c r="C25" s="30" t="s">
        <v>493</v>
      </c>
      <c r="D25" s="30" t="s">
        <v>518</v>
      </c>
      <c r="E25" s="30" t="s">
        <v>518</v>
      </c>
      <c r="F25" s="30" t="s">
        <v>518</v>
      </c>
      <c r="G25" s="30" t="s">
        <v>518</v>
      </c>
      <c r="H25" s="30" t="s">
        <v>37</v>
      </c>
      <c r="I25" s="30" t="s">
        <v>553</v>
      </c>
      <c r="J25" s="31" t="s">
        <v>22</v>
      </c>
      <c r="K25" s="31" t="s">
        <v>22</v>
      </c>
      <c r="L25" s="30" t="s">
        <v>518</v>
      </c>
      <c r="M25" s="45" t="s">
        <v>527</v>
      </c>
    </row>
    <row r="26" spans="1:14" x14ac:dyDescent="0.25">
      <c r="A26" s="30">
        <f t="shared" si="0"/>
        <v>25</v>
      </c>
      <c r="B26" s="30" t="s">
        <v>250</v>
      </c>
      <c r="C26" s="30" t="s">
        <v>494</v>
      </c>
      <c r="D26" s="30" t="s">
        <v>37</v>
      </c>
      <c r="E26" s="30" t="s">
        <v>518</v>
      </c>
      <c r="F26" s="30" t="s">
        <v>518</v>
      </c>
      <c r="G26" s="30" t="s">
        <v>518</v>
      </c>
      <c r="H26" s="30" t="s">
        <v>518</v>
      </c>
      <c r="I26" s="30" t="s">
        <v>37</v>
      </c>
      <c r="J26" s="31" t="s">
        <v>22</v>
      </c>
      <c r="K26" s="31" t="s">
        <v>22</v>
      </c>
      <c r="L26" s="30" t="s">
        <v>518</v>
      </c>
      <c r="M26" s="45" t="s">
        <v>527</v>
      </c>
    </row>
    <row r="27" spans="1:14" x14ac:dyDescent="0.25">
      <c r="A27" s="30">
        <f t="shared" si="0"/>
        <v>26</v>
      </c>
      <c r="B27" s="30" t="s">
        <v>275</v>
      </c>
      <c r="C27" s="30">
        <v>2010</v>
      </c>
      <c r="D27" s="30" t="s">
        <v>518</v>
      </c>
      <c r="E27" s="30" t="s">
        <v>518</v>
      </c>
      <c r="F27" s="30" t="s">
        <v>518</v>
      </c>
      <c r="G27" s="30" t="s">
        <v>518</v>
      </c>
      <c r="H27" s="30" t="s">
        <v>37</v>
      </c>
      <c r="I27" s="30" t="s">
        <v>518</v>
      </c>
      <c r="J27" s="31" t="s">
        <v>22</v>
      </c>
      <c r="K27" s="31" t="s">
        <v>22</v>
      </c>
      <c r="L27" s="30" t="s">
        <v>518</v>
      </c>
      <c r="M27" s="45" t="s">
        <v>528</v>
      </c>
    </row>
    <row r="28" spans="1:14" x14ac:dyDescent="0.25">
      <c r="A28" s="31">
        <f t="shared" si="0"/>
        <v>27</v>
      </c>
      <c r="B28" s="31" t="s">
        <v>287</v>
      </c>
      <c r="C28" s="31">
        <v>2010</v>
      </c>
      <c r="D28" s="30" t="s">
        <v>518</v>
      </c>
      <c r="E28" s="30" t="s">
        <v>518</v>
      </c>
      <c r="F28" s="30" t="s">
        <v>518</v>
      </c>
      <c r="G28" s="30" t="s">
        <v>518</v>
      </c>
      <c r="H28" s="30" t="s">
        <v>37</v>
      </c>
      <c r="I28" s="30" t="s">
        <v>518</v>
      </c>
      <c r="J28" s="31" t="s">
        <v>22</v>
      </c>
      <c r="K28" s="31" t="s">
        <v>22</v>
      </c>
      <c r="L28" s="30" t="s">
        <v>518</v>
      </c>
      <c r="M28" s="45" t="s">
        <v>527</v>
      </c>
    </row>
    <row r="29" spans="1:14" s="20" customFormat="1" x14ac:dyDescent="0.25">
      <c r="A29" s="31">
        <f>1+A28</f>
        <v>28</v>
      </c>
      <c r="B29" s="31" t="s">
        <v>299</v>
      </c>
      <c r="C29" s="31">
        <v>2019</v>
      </c>
      <c r="D29" s="31" t="s">
        <v>518</v>
      </c>
      <c r="E29" s="31" t="s">
        <v>518</v>
      </c>
      <c r="F29" s="31" t="s">
        <v>518</v>
      </c>
      <c r="G29" s="31" t="s">
        <v>518</v>
      </c>
      <c r="H29" s="31" t="s">
        <v>518</v>
      </c>
      <c r="I29" s="31" t="s">
        <v>518</v>
      </c>
      <c r="J29" s="31" t="s">
        <v>22</v>
      </c>
      <c r="K29" s="31" t="s">
        <v>22</v>
      </c>
      <c r="L29" s="31" t="s">
        <v>518</v>
      </c>
      <c r="M29" s="45" t="s">
        <v>530</v>
      </c>
      <c r="N29" s="31"/>
    </row>
    <row r="30" spans="1:14" x14ac:dyDescent="0.25">
      <c r="A30" s="30">
        <f t="shared" si="0"/>
        <v>29</v>
      </c>
      <c r="B30" s="30" t="s">
        <v>308</v>
      </c>
      <c r="C30" s="30">
        <v>2018</v>
      </c>
      <c r="D30" s="31" t="s">
        <v>518</v>
      </c>
      <c r="E30" s="31" t="s">
        <v>518</v>
      </c>
      <c r="F30" s="31" t="s">
        <v>518</v>
      </c>
      <c r="G30" s="31" t="s">
        <v>518</v>
      </c>
      <c r="H30" s="31" t="s">
        <v>37</v>
      </c>
      <c r="I30" s="31" t="s">
        <v>518</v>
      </c>
      <c r="J30" s="31" t="s">
        <v>22</v>
      </c>
      <c r="K30" s="31" t="s">
        <v>22</v>
      </c>
      <c r="L30" s="31" t="s">
        <v>518</v>
      </c>
      <c r="M30" s="45" t="s">
        <v>528</v>
      </c>
    </row>
    <row r="31" spans="1:14" x14ac:dyDescent="0.25">
      <c r="A31" s="30">
        <f t="shared" si="0"/>
        <v>30</v>
      </c>
      <c r="B31" s="30" t="s">
        <v>319</v>
      </c>
      <c r="C31" s="30">
        <v>1996</v>
      </c>
      <c r="D31" s="31" t="s">
        <v>518</v>
      </c>
      <c r="E31" s="31" t="s">
        <v>518</v>
      </c>
      <c r="F31" s="31" t="s">
        <v>518</v>
      </c>
      <c r="G31" s="31" t="s">
        <v>518</v>
      </c>
      <c r="H31" s="31" t="s">
        <v>37</v>
      </c>
      <c r="I31" s="31" t="s">
        <v>37</v>
      </c>
      <c r="J31" s="31" t="s">
        <v>22</v>
      </c>
      <c r="K31" s="31" t="s">
        <v>22</v>
      </c>
      <c r="L31" s="31" t="s">
        <v>518</v>
      </c>
      <c r="M31" s="45" t="s">
        <v>527</v>
      </c>
    </row>
    <row r="32" spans="1:14" x14ac:dyDescent="0.25">
      <c r="A32" s="30">
        <f t="shared" si="0"/>
        <v>31</v>
      </c>
      <c r="B32" s="30" t="s">
        <v>327</v>
      </c>
      <c r="C32" s="30">
        <v>1995</v>
      </c>
      <c r="D32" s="30" t="s">
        <v>22</v>
      </c>
      <c r="E32" s="31" t="s">
        <v>22</v>
      </c>
      <c r="F32" s="31" t="s">
        <v>37</v>
      </c>
      <c r="G32" s="30" t="s">
        <v>37</v>
      </c>
      <c r="H32" s="31" t="s">
        <v>37</v>
      </c>
      <c r="I32" s="31" t="s">
        <v>553</v>
      </c>
      <c r="J32" s="31" t="s">
        <v>22</v>
      </c>
      <c r="K32" s="31" t="s">
        <v>22</v>
      </c>
      <c r="L32" s="31" t="s">
        <v>22</v>
      </c>
      <c r="M32" s="45" t="s">
        <v>532</v>
      </c>
    </row>
    <row r="33" spans="1:13" x14ac:dyDescent="0.25">
      <c r="A33" s="30">
        <f t="shared" si="0"/>
        <v>32</v>
      </c>
      <c r="B33" s="30" t="s">
        <v>332</v>
      </c>
      <c r="C33" s="30">
        <v>2018</v>
      </c>
      <c r="D33" s="31" t="s">
        <v>518</v>
      </c>
      <c r="E33" s="31" t="s">
        <v>518</v>
      </c>
      <c r="F33" s="31" t="s">
        <v>518</v>
      </c>
      <c r="G33" s="31" t="s">
        <v>518</v>
      </c>
      <c r="H33" s="31" t="s">
        <v>518</v>
      </c>
      <c r="I33" s="31" t="s">
        <v>518</v>
      </c>
      <c r="J33" s="31" t="s">
        <v>22</v>
      </c>
      <c r="K33" s="31" t="s">
        <v>22</v>
      </c>
      <c r="L33" s="31" t="s">
        <v>518</v>
      </c>
      <c r="M33" s="45" t="s">
        <v>530</v>
      </c>
    </row>
    <row r="34" spans="1:13" x14ac:dyDescent="0.25">
      <c r="A34" s="30">
        <f>1+A33</f>
        <v>33</v>
      </c>
      <c r="B34" s="30" t="s">
        <v>338</v>
      </c>
      <c r="C34" s="30">
        <v>2016</v>
      </c>
      <c r="D34" s="31" t="s">
        <v>518</v>
      </c>
      <c r="E34" s="31" t="s">
        <v>518</v>
      </c>
      <c r="F34" s="31" t="s">
        <v>518</v>
      </c>
      <c r="G34" s="31" t="s">
        <v>518</v>
      </c>
      <c r="H34" s="31" t="s">
        <v>37</v>
      </c>
      <c r="I34" s="31" t="s">
        <v>518</v>
      </c>
      <c r="J34" s="31" t="s">
        <v>22</v>
      </c>
      <c r="K34" s="31" t="s">
        <v>22</v>
      </c>
      <c r="L34" s="31" t="s">
        <v>518</v>
      </c>
      <c r="M34" s="45" t="s">
        <v>528</v>
      </c>
    </row>
    <row r="35" spans="1:13" x14ac:dyDescent="0.25">
      <c r="A35" s="30">
        <f t="shared" si="0"/>
        <v>34</v>
      </c>
      <c r="B35" s="30" t="s">
        <v>343</v>
      </c>
      <c r="C35" s="30">
        <v>2018</v>
      </c>
      <c r="D35" s="31" t="s">
        <v>518</v>
      </c>
      <c r="E35" s="31" t="s">
        <v>518</v>
      </c>
      <c r="F35" s="31" t="s">
        <v>518</v>
      </c>
      <c r="G35" s="31" t="s">
        <v>518</v>
      </c>
      <c r="H35" s="31" t="s">
        <v>37</v>
      </c>
      <c r="I35" s="31" t="s">
        <v>518</v>
      </c>
      <c r="J35" s="31" t="s">
        <v>22</v>
      </c>
      <c r="K35" s="31" t="s">
        <v>22</v>
      </c>
      <c r="L35" s="31" t="s">
        <v>518</v>
      </c>
      <c r="M35" s="45" t="s">
        <v>528</v>
      </c>
    </row>
    <row r="36" spans="1:13" x14ac:dyDescent="0.25">
      <c r="A36" s="30">
        <f t="shared" si="0"/>
        <v>35</v>
      </c>
      <c r="B36" s="30" t="s">
        <v>354</v>
      </c>
      <c r="C36" s="30">
        <v>2015</v>
      </c>
      <c r="D36" s="31" t="s">
        <v>518</v>
      </c>
      <c r="E36" s="31" t="s">
        <v>518</v>
      </c>
      <c r="F36" s="31" t="s">
        <v>518</v>
      </c>
      <c r="G36" s="31" t="s">
        <v>518</v>
      </c>
      <c r="H36" s="31" t="s">
        <v>37</v>
      </c>
      <c r="I36" s="31" t="s">
        <v>37</v>
      </c>
      <c r="J36" s="31" t="s">
        <v>22</v>
      </c>
      <c r="K36" s="31" t="s">
        <v>22</v>
      </c>
      <c r="L36" s="31" t="s">
        <v>518</v>
      </c>
      <c r="M36" s="45" t="s">
        <v>527</v>
      </c>
    </row>
    <row r="37" spans="1:13" x14ac:dyDescent="0.25">
      <c r="A37" s="30">
        <f t="shared" si="0"/>
        <v>36</v>
      </c>
      <c r="B37" s="30" t="s">
        <v>570</v>
      </c>
      <c r="C37" s="30">
        <v>2020</v>
      </c>
      <c r="D37" s="30" t="s">
        <v>518</v>
      </c>
      <c r="E37" s="30" t="s">
        <v>518</v>
      </c>
      <c r="F37" s="30" t="s">
        <v>518</v>
      </c>
      <c r="G37" s="30" t="s">
        <v>518</v>
      </c>
      <c r="H37" s="30" t="s">
        <v>37</v>
      </c>
      <c r="I37" s="30" t="s">
        <v>518</v>
      </c>
      <c r="J37" s="30" t="s">
        <v>22</v>
      </c>
      <c r="K37" s="30" t="s">
        <v>22</v>
      </c>
      <c r="L37" s="30" t="s">
        <v>518</v>
      </c>
      <c r="M37" s="45" t="s">
        <v>528</v>
      </c>
    </row>
    <row r="38" spans="1:13" x14ac:dyDescent="0.25">
      <c r="A38" s="30">
        <f t="shared" si="0"/>
        <v>37</v>
      </c>
      <c r="B38" s="30" t="s">
        <v>584</v>
      </c>
      <c r="C38" s="30">
        <v>2020</v>
      </c>
      <c r="D38" s="30" t="s">
        <v>518</v>
      </c>
      <c r="E38" s="30" t="s">
        <v>518</v>
      </c>
      <c r="F38" s="30" t="s">
        <v>518</v>
      </c>
      <c r="G38" s="30" t="s">
        <v>518</v>
      </c>
      <c r="H38" s="30" t="s">
        <v>37</v>
      </c>
      <c r="I38" s="30" t="s">
        <v>37</v>
      </c>
      <c r="J38" s="30" t="s">
        <v>22</v>
      </c>
      <c r="K38" s="30" t="s">
        <v>22</v>
      </c>
      <c r="L38" s="30" t="s">
        <v>518</v>
      </c>
      <c r="M38" s="45" t="s">
        <v>527</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J38"/>
  <sheetViews>
    <sheetView workbookViewId="0">
      <selection activeCell="J31" sqref="J31"/>
    </sheetView>
  </sheetViews>
  <sheetFormatPr defaultRowHeight="15" x14ac:dyDescent="0.25"/>
  <cols>
    <col min="1" max="1" width="7.5703125" style="30" customWidth="1"/>
    <col min="2" max="2" width="22" style="30" customWidth="1"/>
    <col min="3" max="3" width="15.5703125" customWidth="1"/>
    <col min="4" max="4" width="17.85546875" customWidth="1"/>
    <col min="5" max="5" width="13.42578125" customWidth="1"/>
    <col min="10" max="10" width="35.5703125" customWidth="1"/>
  </cols>
  <sheetData>
    <row r="1" spans="1:10" ht="57.75" customHeight="1" x14ac:dyDescent="0.25">
      <c r="A1" s="29" t="s">
        <v>0</v>
      </c>
      <c r="B1" s="29" t="s">
        <v>2</v>
      </c>
      <c r="C1" s="4" t="s">
        <v>466</v>
      </c>
      <c r="D1" s="4" t="s">
        <v>467</v>
      </c>
      <c r="E1" t="s">
        <v>468</v>
      </c>
      <c r="F1" s="33" t="s">
        <v>465</v>
      </c>
      <c r="I1" s="50" t="s">
        <v>495</v>
      </c>
      <c r="J1" s="50"/>
    </row>
    <row r="2" spans="1:10" x14ac:dyDescent="0.25">
      <c r="A2" s="30">
        <v>1</v>
      </c>
      <c r="B2" s="32" t="s">
        <v>33</v>
      </c>
      <c r="C2" t="s">
        <v>474</v>
      </c>
      <c r="D2" s="37" t="s">
        <v>475</v>
      </c>
      <c r="E2" t="s">
        <v>476</v>
      </c>
      <c r="F2" s="41">
        <v>4</v>
      </c>
      <c r="I2" t="s">
        <v>496</v>
      </c>
      <c r="J2" t="s">
        <v>497</v>
      </c>
    </row>
    <row r="3" spans="1:10" x14ac:dyDescent="0.25">
      <c r="A3" s="31">
        <f t="shared" ref="A3:A38" si="0">1+A2</f>
        <v>2</v>
      </c>
      <c r="B3" s="31" t="s">
        <v>44</v>
      </c>
      <c r="C3" t="s">
        <v>478</v>
      </c>
      <c r="D3" s="37" t="s">
        <v>479</v>
      </c>
      <c r="E3" t="s">
        <v>480</v>
      </c>
      <c r="F3" s="43">
        <v>2</v>
      </c>
      <c r="I3">
        <v>1</v>
      </c>
      <c r="J3" t="s">
        <v>488</v>
      </c>
    </row>
    <row r="4" spans="1:10" x14ac:dyDescent="0.25">
      <c r="A4" s="30">
        <f>1+A3</f>
        <v>3</v>
      </c>
      <c r="B4" s="30" t="s">
        <v>58</v>
      </c>
      <c r="C4" t="s">
        <v>481</v>
      </c>
      <c r="D4" s="37" t="s">
        <v>479</v>
      </c>
      <c r="E4" t="s">
        <v>483</v>
      </c>
      <c r="F4" s="40">
        <v>3</v>
      </c>
      <c r="I4">
        <v>2</v>
      </c>
      <c r="J4" t="s">
        <v>498</v>
      </c>
    </row>
    <row r="5" spans="1:10" x14ac:dyDescent="0.25">
      <c r="A5" s="30">
        <f t="shared" si="0"/>
        <v>4</v>
      </c>
      <c r="B5" s="30" t="s">
        <v>68</v>
      </c>
      <c r="C5" t="s">
        <v>474</v>
      </c>
      <c r="D5" s="37" t="s">
        <v>484</v>
      </c>
      <c r="E5" t="s">
        <v>485</v>
      </c>
      <c r="F5" s="42">
        <v>5</v>
      </c>
      <c r="I5">
        <v>3</v>
      </c>
      <c r="J5" t="s">
        <v>499</v>
      </c>
    </row>
    <row r="6" spans="1:10" x14ac:dyDescent="0.25">
      <c r="A6" s="30">
        <f t="shared" si="0"/>
        <v>5</v>
      </c>
      <c r="B6" s="30" t="s">
        <v>78</v>
      </c>
      <c r="C6" t="s">
        <v>474</v>
      </c>
      <c r="D6" s="37" t="s">
        <v>479</v>
      </c>
      <c r="E6" t="s">
        <v>486</v>
      </c>
      <c r="F6" s="41">
        <v>4</v>
      </c>
      <c r="I6">
        <v>4</v>
      </c>
      <c r="J6" t="s">
        <v>569</v>
      </c>
    </row>
    <row r="7" spans="1:10" x14ac:dyDescent="0.25">
      <c r="A7" s="30">
        <f t="shared" si="0"/>
        <v>6</v>
      </c>
      <c r="B7" s="30" t="s">
        <v>87</v>
      </c>
      <c r="C7" t="s">
        <v>474</v>
      </c>
      <c r="D7" s="37" t="s">
        <v>479</v>
      </c>
      <c r="E7" t="s">
        <v>486</v>
      </c>
      <c r="F7" s="41">
        <v>4</v>
      </c>
      <c r="I7">
        <v>5</v>
      </c>
      <c r="J7" t="s">
        <v>500</v>
      </c>
    </row>
    <row r="8" spans="1:10" x14ac:dyDescent="0.25">
      <c r="A8" s="30">
        <f t="shared" si="0"/>
        <v>7</v>
      </c>
      <c r="B8" s="30" t="s">
        <v>95</v>
      </c>
      <c r="C8" t="s">
        <v>487</v>
      </c>
      <c r="D8" s="37" t="s">
        <v>479</v>
      </c>
      <c r="E8" t="s">
        <v>488</v>
      </c>
      <c r="F8" s="39">
        <v>1</v>
      </c>
    </row>
    <row r="9" spans="1:10" x14ac:dyDescent="0.25">
      <c r="A9" s="30">
        <f t="shared" si="0"/>
        <v>8</v>
      </c>
      <c r="B9" s="30" t="s">
        <v>103</v>
      </c>
      <c r="C9" t="s">
        <v>481</v>
      </c>
      <c r="D9" s="37" t="s">
        <v>479</v>
      </c>
      <c r="E9" t="s">
        <v>483</v>
      </c>
      <c r="F9" s="40">
        <v>3</v>
      </c>
    </row>
    <row r="10" spans="1:10" x14ac:dyDescent="0.25">
      <c r="A10" s="30">
        <f t="shared" si="0"/>
        <v>9</v>
      </c>
      <c r="B10" s="30" t="s">
        <v>119</v>
      </c>
      <c r="C10" t="s">
        <v>481</v>
      </c>
      <c r="D10" s="37" t="s">
        <v>479</v>
      </c>
      <c r="E10" t="s">
        <v>483</v>
      </c>
      <c r="F10" s="40">
        <v>3</v>
      </c>
    </row>
    <row r="11" spans="1:10" x14ac:dyDescent="0.25">
      <c r="A11" s="30">
        <f t="shared" si="0"/>
        <v>10</v>
      </c>
      <c r="B11" s="30" t="s">
        <v>130</v>
      </c>
      <c r="C11" t="s">
        <v>478</v>
      </c>
      <c r="D11" s="37" t="s">
        <v>479</v>
      </c>
      <c r="E11" t="s">
        <v>490</v>
      </c>
      <c r="F11" s="43">
        <v>2</v>
      </c>
      <c r="I11" t="s">
        <v>501</v>
      </c>
      <c r="J11" t="s">
        <v>502</v>
      </c>
    </row>
    <row r="12" spans="1:10" x14ac:dyDescent="0.25">
      <c r="A12" s="30">
        <f t="shared" si="0"/>
        <v>11</v>
      </c>
      <c r="B12" s="30" t="s">
        <v>142</v>
      </c>
      <c r="C12" t="s">
        <v>481</v>
      </c>
      <c r="D12" s="37" t="s">
        <v>475</v>
      </c>
      <c r="E12" t="s">
        <v>491</v>
      </c>
      <c r="F12" s="40">
        <v>3</v>
      </c>
      <c r="J12" t="s">
        <v>503</v>
      </c>
    </row>
    <row r="13" spans="1:10" x14ac:dyDescent="0.25">
      <c r="A13" s="30">
        <f t="shared" si="0"/>
        <v>12</v>
      </c>
      <c r="B13" s="30" t="s">
        <v>368</v>
      </c>
      <c r="C13" t="s">
        <v>478</v>
      </c>
      <c r="D13" s="37" t="s">
        <v>479</v>
      </c>
      <c r="E13" t="s">
        <v>490</v>
      </c>
      <c r="F13" s="43">
        <v>2</v>
      </c>
      <c r="J13" t="s">
        <v>504</v>
      </c>
    </row>
    <row r="14" spans="1:10" x14ac:dyDescent="0.25">
      <c r="A14" s="30">
        <f t="shared" si="0"/>
        <v>13</v>
      </c>
      <c r="B14" s="30" t="s">
        <v>163</v>
      </c>
      <c r="C14" t="s">
        <v>474</v>
      </c>
      <c r="D14" s="37" t="s">
        <v>479</v>
      </c>
      <c r="E14" t="s">
        <v>486</v>
      </c>
      <c r="F14" s="41">
        <v>4</v>
      </c>
      <c r="J14" s="33" t="s">
        <v>536</v>
      </c>
    </row>
    <row r="15" spans="1:10" x14ac:dyDescent="0.25">
      <c r="A15" s="30">
        <f t="shared" si="0"/>
        <v>14</v>
      </c>
      <c r="B15" s="30" t="s">
        <v>168</v>
      </c>
      <c r="C15" t="s">
        <v>474</v>
      </c>
      <c r="D15" s="37" t="s">
        <v>479</v>
      </c>
      <c r="E15" t="s">
        <v>486</v>
      </c>
      <c r="F15" s="41">
        <v>4</v>
      </c>
      <c r="J15" s="33" t="s">
        <v>535</v>
      </c>
    </row>
    <row r="16" spans="1:10" x14ac:dyDescent="0.25">
      <c r="A16" s="30">
        <f t="shared" si="0"/>
        <v>15</v>
      </c>
      <c r="B16" s="30" t="s">
        <v>179</v>
      </c>
      <c r="C16" t="s">
        <v>474</v>
      </c>
      <c r="D16" s="37" t="s">
        <v>479</v>
      </c>
      <c r="E16" t="s">
        <v>486</v>
      </c>
      <c r="F16" s="41">
        <v>4</v>
      </c>
    </row>
    <row r="17" spans="1:10" x14ac:dyDescent="0.25">
      <c r="A17" s="30">
        <f t="shared" si="0"/>
        <v>16</v>
      </c>
      <c r="B17" s="30" t="s">
        <v>189</v>
      </c>
      <c r="C17" t="s">
        <v>478</v>
      </c>
      <c r="D17" s="37" t="s">
        <v>484</v>
      </c>
      <c r="E17" s="37" t="s">
        <v>537</v>
      </c>
      <c r="F17" s="41">
        <v>4</v>
      </c>
    </row>
    <row r="18" spans="1:10" x14ac:dyDescent="0.25">
      <c r="A18" s="30">
        <f t="shared" si="0"/>
        <v>17</v>
      </c>
      <c r="B18" s="30" t="s">
        <v>200</v>
      </c>
      <c r="C18" t="s">
        <v>478</v>
      </c>
      <c r="D18" s="37" t="s">
        <v>479</v>
      </c>
      <c r="E18" t="s">
        <v>490</v>
      </c>
      <c r="F18" s="43">
        <v>2</v>
      </c>
      <c r="J18" t="s">
        <v>505</v>
      </c>
    </row>
    <row r="19" spans="1:10" x14ac:dyDescent="0.25">
      <c r="A19" s="30">
        <f t="shared" si="0"/>
        <v>18</v>
      </c>
      <c r="B19" s="30" t="s">
        <v>211</v>
      </c>
      <c r="C19" t="s">
        <v>474</v>
      </c>
      <c r="D19" s="37" t="s">
        <v>484</v>
      </c>
      <c r="E19" t="s">
        <v>485</v>
      </c>
      <c r="F19" s="42">
        <v>5</v>
      </c>
      <c r="J19" s="44">
        <v>0.26</v>
      </c>
    </row>
    <row r="20" spans="1:10" x14ac:dyDescent="0.25">
      <c r="A20" s="30">
        <f t="shared" si="0"/>
        <v>19</v>
      </c>
      <c r="B20" s="30" t="s">
        <v>211</v>
      </c>
      <c r="C20" t="s">
        <v>474</v>
      </c>
      <c r="D20" s="37" t="s">
        <v>475</v>
      </c>
      <c r="E20" t="s">
        <v>476</v>
      </c>
      <c r="F20" s="41">
        <v>4</v>
      </c>
    </row>
    <row r="21" spans="1:10" x14ac:dyDescent="0.25">
      <c r="A21" s="30">
        <f t="shared" si="0"/>
        <v>20</v>
      </c>
      <c r="B21" s="30" t="s">
        <v>221</v>
      </c>
      <c r="C21" t="s">
        <v>481</v>
      </c>
      <c r="D21" s="37" t="s">
        <v>484</v>
      </c>
      <c r="E21" t="s">
        <v>492</v>
      </c>
      <c r="F21" s="41">
        <v>4</v>
      </c>
    </row>
    <row r="22" spans="1:10" x14ac:dyDescent="0.25">
      <c r="A22" s="30">
        <f t="shared" si="0"/>
        <v>21</v>
      </c>
      <c r="B22" s="30" t="s">
        <v>221</v>
      </c>
      <c r="C22" t="s">
        <v>474</v>
      </c>
      <c r="D22" s="37" t="s">
        <v>475</v>
      </c>
      <c r="E22" t="s">
        <v>476</v>
      </c>
      <c r="F22" s="41">
        <v>4</v>
      </c>
    </row>
    <row r="23" spans="1:10" x14ac:dyDescent="0.25">
      <c r="A23" s="30">
        <f t="shared" si="0"/>
        <v>22</v>
      </c>
      <c r="B23" s="30" t="s">
        <v>376</v>
      </c>
      <c r="C23" t="s">
        <v>474</v>
      </c>
      <c r="D23" s="37" t="s">
        <v>479</v>
      </c>
      <c r="E23" t="s">
        <v>486</v>
      </c>
      <c r="F23" s="41">
        <v>4</v>
      </c>
    </row>
    <row r="24" spans="1:10" x14ac:dyDescent="0.25">
      <c r="A24" s="30">
        <f t="shared" si="0"/>
        <v>23</v>
      </c>
      <c r="B24" s="30" t="s">
        <v>244</v>
      </c>
      <c r="C24" t="s">
        <v>474</v>
      </c>
      <c r="D24" s="37" t="s">
        <v>479</v>
      </c>
      <c r="E24" t="s">
        <v>486</v>
      </c>
      <c r="F24" s="41">
        <v>4</v>
      </c>
    </row>
    <row r="25" spans="1:10" x14ac:dyDescent="0.25">
      <c r="A25" s="30">
        <f t="shared" si="0"/>
        <v>24</v>
      </c>
      <c r="B25" s="30" t="s">
        <v>250</v>
      </c>
      <c r="C25" t="s">
        <v>474</v>
      </c>
      <c r="D25" s="37" t="s">
        <v>479</v>
      </c>
      <c r="E25" t="s">
        <v>486</v>
      </c>
      <c r="F25" s="41">
        <v>4</v>
      </c>
    </row>
    <row r="26" spans="1:10" x14ac:dyDescent="0.25">
      <c r="A26" s="30">
        <f t="shared" si="0"/>
        <v>25</v>
      </c>
      <c r="B26" s="30" t="s">
        <v>250</v>
      </c>
      <c r="C26" t="s">
        <v>478</v>
      </c>
      <c r="D26" s="37" t="s">
        <v>479</v>
      </c>
      <c r="E26" t="s">
        <v>490</v>
      </c>
      <c r="F26" s="43">
        <v>2</v>
      </c>
    </row>
    <row r="27" spans="1:10" x14ac:dyDescent="0.25">
      <c r="A27" s="30">
        <f t="shared" si="0"/>
        <v>26</v>
      </c>
      <c r="B27" s="30" t="s">
        <v>275</v>
      </c>
      <c r="C27" t="s">
        <v>481</v>
      </c>
      <c r="D27" s="37" t="s">
        <v>479</v>
      </c>
      <c r="E27" t="s">
        <v>482</v>
      </c>
      <c r="F27" s="40">
        <v>3</v>
      </c>
    </row>
    <row r="28" spans="1:10" x14ac:dyDescent="0.25">
      <c r="A28" s="31">
        <f t="shared" si="0"/>
        <v>27</v>
      </c>
      <c r="B28" s="31" t="s">
        <v>287</v>
      </c>
      <c r="C28" t="s">
        <v>474</v>
      </c>
      <c r="D28" s="37" t="s">
        <v>479</v>
      </c>
      <c r="E28" t="s">
        <v>486</v>
      </c>
      <c r="F28" s="41">
        <v>4</v>
      </c>
    </row>
    <row r="29" spans="1:10" x14ac:dyDescent="0.25">
      <c r="A29" s="31">
        <f>1+A28</f>
        <v>28</v>
      </c>
      <c r="B29" s="31" t="s">
        <v>299</v>
      </c>
      <c r="C29" s="20" t="s">
        <v>478</v>
      </c>
      <c r="D29" s="38" t="s">
        <v>479</v>
      </c>
      <c r="E29" s="20" t="s">
        <v>490</v>
      </c>
      <c r="F29" s="43">
        <v>2</v>
      </c>
    </row>
    <row r="30" spans="1:10" s="20" customFormat="1" x14ac:dyDescent="0.25">
      <c r="A30" s="30">
        <f t="shared" si="0"/>
        <v>29</v>
      </c>
      <c r="B30" s="30" t="s">
        <v>308</v>
      </c>
      <c r="C30" s="20" t="s">
        <v>474</v>
      </c>
      <c r="D30" s="38" t="s">
        <v>479</v>
      </c>
      <c r="E30" s="20" t="s">
        <v>486</v>
      </c>
      <c r="F30" s="41">
        <v>4</v>
      </c>
    </row>
    <row r="31" spans="1:10" s="20" customFormat="1" x14ac:dyDescent="0.25">
      <c r="A31" s="30">
        <f t="shared" si="0"/>
        <v>30</v>
      </c>
      <c r="B31" s="30" t="s">
        <v>319</v>
      </c>
      <c r="C31" s="20" t="s">
        <v>474</v>
      </c>
      <c r="D31" s="38" t="s">
        <v>479</v>
      </c>
      <c r="E31" s="20" t="s">
        <v>486</v>
      </c>
      <c r="F31" s="41">
        <v>4</v>
      </c>
    </row>
    <row r="32" spans="1:10" x14ac:dyDescent="0.25">
      <c r="A32" s="30">
        <f t="shared" si="0"/>
        <v>31</v>
      </c>
      <c r="B32" s="30" t="s">
        <v>327</v>
      </c>
      <c r="C32" s="20" t="s">
        <v>474</v>
      </c>
      <c r="D32" s="38" t="s">
        <v>533</v>
      </c>
      <c r="E32" s="20" t="s">
        <v>534</v>
      </c>
      <c r="F32" s="42">
        <v>5</v>
      </c>
    </row>
    <row r="33" spans="1:6" x14ac:dyDescent="0.25">
      <c r="A33" s="30">
        <f t="shared" si="0"/>
        <v>32</v>
      </c>
      <c r="B33" s="30" t="s">
        <v>332</v>
      </c>
      <c r="C33" s="20" t="s">
        <v>478</v>
      </c>
      <c r="D33" s="38" t="s">
        <v>479</v>
      </c>
      <c r="E33" s="20" t="s">
        <v>490</v>
      </c>
      <c r="F33" s="43">
        <v>2</v>
      </c>
    </row>
    <row r="34" spans="1:6" x14ac:dyDescent="0.25">
      <c r="A34" s="30">
        <f>1+A33</f>
        <v>33</v>
      </c>
      <c r="B34" s="30" t="s">
        <v>338</v>
      </c>
      <c r="C34" s="20" t="s">
        <v>474</v>
      </c>
      <c r="D34" s="38" t="s">
        <v>479</v>
      </c>
      <c r="E34" s="20" t="s">
        <v>486</v>
      </c>
      <c r="F34" s="41">
        <v>4</v>
      </c>
    </row>
    <row r="35" spans="1:6" x14ac:dyDescent="0.25">
      <c r="A35" s="30">
        <f t="shared" si="0"/>
        <v>34</v>
      </c>
      <c r="B35" s="30" t="s">
        <v>343</v>
      </c>
      <c r="C35" s="20" t="s">
        <v>478</v>
      </c>
      <c r="D35" s="38" t="s">
        <v>479</v>
      </c>
      <c r="E35" s="20" t="s">
        <v>490</v>
      </c>
      <c r="F35" s="43">
        <v>2</v>
      </c>
    </row>
    <row r="36" spans="1:6" x14ac:dyDescent="0.25">
      <c r="A36" s="30">
        <f t="shared" si="0"/>
        <v>35</v>
      </c>
      <c r="B36" s="30" t="s">
        <v>354</v>
      </c>
      <c r="C36" s="20" t="s">
        <v>474</v>
      </c>
      <c r="D36" s="38" t="s">
        <v>479</v>
      </c>
      <c r="E36" s="20" t="s">
        <v>486</v>
      </c>
      <c r="F36" s="41">
        <v>4</v>
      </c>
    </row>
    <row r="37" spans="1:6" x14ac:dyDescent="0.25">
      <c r="A37" s="30">
        <f t="shared" si="0"/>
        <v>36</v>
      </c>
      <c r="B37" s="30" t="s">
        <v>570</v>
      </c>
      <c r="C37" s="20" t="s">
        <v>478</v>
      </c>
      <c r="D37" s="37" t="s">
        <v>475</v>
      </c>
      <c r="E37" s="20" t="s">
        <v>597</v>
      </c>
      <c r="F37" s="40">
        <v>3</v>
      </c>
    </row>
    <row r="38" spans="1:6" x14ac:dyDescent="0.25">
      <c r="A38" s="30">
        <f t="shared" si="0"/>
        <v>37</v>
      </c>
      <c r="B38" s="30" t="s">
        <v>584</v>
      </c>
      <c r="C38" s="20" t="s">
        <v>478</v>
      </c>
      <c r="D38" s="38" t="s">
        <v>479</v>
      </c>
      <c r="E38" s="20" t="s">
        <v>490</v>
      </c>
      <c r="F38" s="43">
        <v>2</v>
      </c>
    </row>
  </sheetData>
  <mergeCells count="1">
    <mergeCell ref="I1:J1"/>
  </mergeCells>
  <pageMargins left="0.7" right="0.7" top="0.75" bottom="0.75" header="0.3" footer="0.3"/>
  <pageSetup orientation="portrait" horizontalDpi="300" verticalDpi="3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F38"/>
  <sheetViews>
    <sheetView tabSelected="1" workbookViewId="0">
      <selection activeCell="E32" sqref="E32"/>
    </sheetView>
  </sheetViews>
  <sheetFormatPr defaultRowHeight="15" x14ac:dyDescent="0.25"/>
  <cols>
    <col min="2" max="2" width="20.7109375" customWidth="1"/>
    <col min="3" max="3" width="20.28515625" customWidth="1"/>
    <col min="4" max="4" width="60.7109375" customWidth="1"/>
    <col min="5" max="5" width="29.85546875" customWidth="1"/>
    <col min="6" max="6" width="43.85546875" customWidth="1"/>
  </cols>
  <sheetData>
    <row r="1" spans="1:6" ht="31.5" x14ac:dyDescent="0.25">
      <c r="A1" s="7" t="s">
        <v>399</v>
      </c>
      <c r="B1" s="2" t="s">
        <v>2</v>
      </c>
      <c r="C1" s="7" t="s">
        <v>1</v>
      </c>
      <c r="D1" t="s">
        <v>540</v>
      </c>
    </row>
    <row r="2" spans="1:6" x14ac:dyDescent="0.25">
      <c r="A2" s="30">
        <v>1</v>
      </c>
      <c r="B2" t="s">
        <v>33</v>
      </c>
      <c r="C2">
        <v>2019</v>
      </c>
      <c r="D2" t="s">
        <v>601</v>
      </c>
      <c r="F2" s="4"/>
    </row>
    <row r="3" spans="1:6" x14ac:dyDescent="0.25">
      <c r="A3" s="31">
        <f t="shared" ref="A3:A38" si="0">1+A2</f>
        <v>2</v>
      </c>
      <c r="B3" s="12" t="s">
        <v>44</v>
      </c>
      <c r="C3" s="12">
        <v>2016</v>
      </c>
      <c r="F3" s="4"/>
    </row>
    <row r="4" spans="1:6" x14ac:dyDescent="0.25">
      <c r="A4" s="30">
        <f>1+A3</f>
        <v>3</v>
      </c>
      <c r="B4" t="s">
        <v>58</v>
      </c>
      <c r="C4">
        <v>2014</v>
      </c>
      <c r="D4" t="s">
        <v>549</v>
      </c>
    </row>
    <row r="5" spans="1:6" x14ac:dyDescent="0.25">
      <c r="A5" s="30">
        <f t="shared" si="0"/>
        <v>4</v>
      </c>
      <c r="B5" t="s">
        <v>68</v>
      </c>
      <c r="C5">
        <v>2010</v>
      </c>
    </row>
    <row r="6" spans="1:6" x14ac:dyDescent="0.25">
      <c r="A6" s="30">
        <f t="shared" si="0"/>
        <v>5</v>
      </c>
      <c r="B6" t="s">
        <v>78</v>
      </c>
      <c r="C6">
        <v>2006</v>
      </c>
    </row>
    <row r="7" spans="1:6" x14ac:dyDescent="0.25">
      <c r="A7" s="30">
        <f t="shared" si="0"/>
        <v>6</v>
      </c>
      <c r="B7" t="s">
        <v>87</v>
      </c>
      <c r="C7">
        <v>2016</v>
      </c>
      <c r="D7" t="s">
        <v>549</v>
      </c>
    </row>
    <row r="8" spans="1:6" x14ac:dyDescent="0.25">
      <c r="A8" s="30">
        <f t="shared" si="0"/>
        <v>7</v>
      </c>
      <c r="B8" t="s">
        <v>95</v>
      </c>
      <c r="C8">
        <v>2010</v>
      </c>
      <c r="D8" t="s">
        <v>541</v>
      </c>
    </row>
    <row r="9" spans="1:6" x14ac:dyDescent="0.25">
      <c r="A9" s="30">
        <f t="shared" si="0"/>
        <v>8</v>
      </c>
      <c r="B9" t="s">
        <v>103</v>
      </c>
      <c r="C9">
        <v>2019</v>
      </c>
    </row>
    <row r="10" spans="1:6" x14ac:dyDescent="0.25">
      <c r="A10" s="30">
        <f t="shared" si="0"/>
        <v>9</v>
      </c>
      <c r="B10" s="12" t="s">
        <v>119</v>
      </c>
      <c r="C10" s="12">
        <v>2016</v>
      </c>
      <c r="D10" t="s">
        <v>542</v>
      </c>
    </row>
    <row r="11" spans="1:6" x14ac:dyDescent="0.25">
      <c r="A11" s="30">
        <f t="shared" si="0"/>
        <v>10</v>
      </c>
      <c r="B11" t="s">
        <v>130</v>
      </c>
      <c r="C11">
        <v>2012</v>
      </c>
      <c r="D11" t="s">
        <v>543</v>
      </c>
    </row>
    <row r="12" spans="1:6" x14ac:dyDescent="0.25">
      <c r="A12" s="30">
        <f t="shared" si="0"/>
        <v>11</v>
      </c>
      <c r="B12" t="s">
        <v>142</v>
      </c>
      <c r="C12">
        <v>1996</v>
      </c>
      <c r="D12" t="s">
        <v>549</v>
      </c>
    </row>
    <row r="13" spans="1:6" x14ac:dyDescent="0.25">
      <c r="A13" s="30">
        <f t="shared" si="0"/>
        <v>12</v>
      </c>
      <c r="B13" t="s">
        <v>368</v>
      </c>
      <c r="C13">
        <v>2018</v>
      </c>
    </row>
    <row r="14" spans="1:6" x14ac:dyDescent="0.25">
      <c r="A14" s="30">
        <f t="shared" si="0"/>
        <v>13</v>
      </c>
      <c r="B14" t="s">
        <v>163</v>
      </c>
      <c r="C14">
        <v>1999</v>
      </c>
    </row>
    <row r="15" spans="1:6" x14ac:dyDescent="0.25">
      <c r="A15" s="30">
        <f t="shared" si="0"/>
        <v>14</v>
      </c>
      <c r="B15" t="s">
        <v>168</v>
      </c>
      <c r="C15">
        <v>2015</v>
      </c>
    </row>
    <row r="16" spans="1:6" x14ac:dyDescent="0.25">
      <c r="A16" s="30">
        <f t="shared" si="0"/>
        <v>15</v>
      </c>
      <c r="B16" t="s">
        <v>179</v>
      </c>
      <c r="C16">
        <v>2015</v>
      </c>
      <c r="D16" t="s">
        <v>542</v>
      </c>
    </row>
    <row r="17" spans="1:4" x14ac:dyDescent="0.25">
      <c r="A17" s="30">
        <f t="shared" si="0"/>
        <v>16</v>
      </c>
      <c r="B17" t="s">
        <v>189</v>
      </c>
      <c r="C17">
        <v>2014</v>
      </c>
      <c r="D17" t="s">
        <v>544</v>
      </c>
    </row>
    <row r="18" spans="1:4" x14ac:dyDescent="0.25">
      <c r="A18" s="30">
        <f t="shared" si="0"/>
        <v>17</v>
      </c>
      <c r="B18" t="s">
        <v>200</v>
      </c>
      <c r="C18">
        <v>2017</v>
      </c>
      <c r="D18" t="s">
        <v>543</v>
      </c>
    </row>
    <row r="19" spans="1:4" x14ac:dyDescent="0.25">
      <c r="A19" s="30">
        <f t="shared" si="0"/>
        <v>18</v>
      </c>
      <c r="B19" t="s">
        <v>211</v>
      </c>
      <c r="C19">
        <v>2008</v>
      </c>
    </row>
    <row r="20" spans="1:4" x14ac:dyDescent="0.25">
      <c r="A20" s="30">
        <f t="shared" si="0"/>
        <v>19</v>
      </c>
      <c r="B20" t="s">
        <v>211</v>
      </c>
      <c r="C20">
        <v>2012</v>
      </c>
    </row>
    <row r="21" spans="1:4" x14ac:dyDescent="0.25">
      <c r="A21" s="30">
        <f t="shared" si="0"/>
        <v>20</v>
      </c>
      <c r="B21" t="s">
        <v>221</v>
      </c>
      <c r="C21">
        <v>1995</v>
      </c>
      <c r="D21" t="s">
        <v>545</v>
      </c>
    </row>
    <row r="22" spans="1:4" x14ac:dyDescent="0.25">
      <c r="A22" s="30">
        <f t="shared" si="0"/>
        <v>21</v>
      </c>
      <c r="B22" t="s">
        <v>221</v>
      </c>
      <c r="C22">
        <v>2006</v>
      </c>
    </row>
    <row r="23" spans="1:4" x14ac:dyDescent="0.25">
      <c r="A23" s="30">
        <f t="shared" si="0"/>
        <v>22</v>
      </c>
      <c r="B23" t="s">
        <v>376</v>
      </c>
      <c r="C23">
        <v>2013</v>
      </c>
    </row>
    <row r="24" spans="1:4" x14ac:dyDescent="0.25">
      <c r="A24" s="30">
        <f t="shared" si="0"/>
        <v>23</v>
      </c>
      <c r="B24" t="s">
        <v>244</v>
      </c>
      <c r="C24">
        <v>2019</v>
      </c>
    </row>
    <row r="25" spans="1:4" x14ac:dyDescent="0.25">
      <c r="A25" s="30">
        <f t="shared" si="0"/>
        <v>24</v>
      </c>
      <c r="B25" t="s">
        <v>250</v>
      </c>
      <c r="C25">
        <v>2016</v>
      </c>
      <c r="D25" t="s">
        <v>549</v>
      </c>
    </row>
    <row r="26" spans="1:4" x14ac:dyDescent="0.25">
      <c r="A26" s="30">
        <f t="shared" si="0"/>
        <v>25</v>
      </c>
      <c r="B26" t="s">
        <v>250</v>
      </c>
      <c r="C26">
        <v>2016</v>
      </c>
      <c r="D26" t="s">
        <v>546</v>
      </c>
    </row>
    <row r="27" spans="1:4" x14ac:dyDescent="0.25">
      <c r="A27" s="30">
        <f t="shared" si="0"/>
        <v>26</v>
      </c>
      <c r="B27" t="s">
        <v>275</v>
      </c>
      <c r="C27">
        <v>2010</v>
      </c>
      <c r="D27" t="s">
        <v>547</v>
      </c>
    </row>
    <row r="28" spans="1:4" x14ac:dyDescent="0.25">
      <c r="A28" s="31">
        <f t="shared" si="0"/>
        <v>27</v>
      </c>
      <c r="B28" s="20" t="s">
        <v>287</v>
      </c>
      <c r="C28" s="20">
        <v>2010</v>
      </c>
      <c r="D28" t="s">
        <v>548</v>
      </c>
    </row>
    <row r="29" spans="1:4" x14ac:dyDescent="0.25">
      <c r="A29" s="31">
        <f>1+A28</f>
        <v>28</v>
      </c>
      <c r="B29" s="12" t="s">
        <v>299</v>
      </c>
      <c r="C29" s="12">
        <v>2019</v>
      </c>
      <c r="D29" t="s">
        <v>550</v>
      </c>
    </row>
    <row r="30" spans="1:4" x14ac:dyDescent="0.25">
      <c r="A30" s="30">
        <f t="shared" si="0"/>
        <v>29</v>
      </c>
      <c r="B30" t="s">
        <v>308</v>
      </c>
      <c r="C30">
        <v>2018</v>
      </c>
    </row>
    <row r="31" spans="1:4" x14ac:dyDescent="0.25">
      <c r="A31" s="30">
        <f t="shared" si="0"/>
        <v>30</v>
      </c>
      <c r="B31" t="s">
        <v>319</v>
      </c>
      <c r="C31">
        <v>1996</v>
      </c>
    </row>
    <row r="32" spans="1:4" x14ac:dyDescent="0.25">
      <c r="A32" s="30">
        <f t="shared" si="0"/>
        <v>31</v>
      </c>
      <c r="B32" t="s">
        <v>327</v>
      </c>
      <c r="C32">
        <v>1995</v>
      </c>
    </row>
    <row r="33" spans="1:4" x14ac:dyDescent="0.25">
      <c r="A33" s="30">
        <f t="shared" si="0"/>
        <v>32</v>
      </c>
      <c r="B33" t="s">
        <v>332</v>
      </c>
      <c r="C33">
        <v>2018</v>
      </c>
      <c r="D33" t="s">
        <v>552</v>
      </c>
    </row>
    <row r="34" spans="1:4" x14ac:dyDescent="0.25">
      <c r="A34" s="30">
        <f>1+A33</f>
        <v>33</v>
      </c>
      <c r="B34" t="s">
        <v>338</v>
      </c>
      <c r="C34">
        <v>2016</v>
      </c>
      <c r="D34" t="s">
        <v>551</v>
      </c>
    </row>
    <row r="35" spans="1:4" x14ac:dyDescent="0.25">
      <c r="A35" s="30">
        <f t="shared" si="0"/>
        <v>34</v>
      </c>
      <c r="B35" t="s">
        <v>343</v>
      </c>
      <c r="C35">
        <v>2018</v>
      </c>
      <c r="D35" t="s">
        <v>551</v>
      </c>
    </row>
    <row r="36" spans="1:4" x14ac:dyDescent="0.25">
      <c r="A36" s="30">
        <f t="shared" si="0"/>
        <v>35</v>
      </c>
      <c r="B36" t="s">
        <v>354</v>
      </c>
      <c r="C36">
        <v>2015</v>
      </c>
    </row>
    <row r="37" spans="1:4" x14ac:dyDescent="0.25">
      <c r="A37" s="30">
        <f t="shared" si="0"/>
        <v>36</v>
      </c>
      <c r="B37" s="48" t="s">
        <v>570</v>
      </c>
      <c r="C37" s="49">
        <v>2020</v>
      </c>
      <c r="D37" t="s">
        <v>598</v>
      </c>
    </row>
    <row r="38" spans="1:4" x14ac:dyDescent="0.25">
      <c r="A38" s="30">
        <f t="shared" si="0"/>
        <v>37</v>
      </c>
      <c r="B38" s="48" t="s">
        <v>584</v>
      </c>
      <c r="C38" s="49">
        <v>2020</v>
      </c>
      <c r="D38" t="s">
        <v>599</v>
      </c>
    </row>
  </sheetData>
  <pageMargins left="0.7" right="0.7" top="0.75" bottom="0.75" header="0.3" footer="0.3"/>
  <pageSetup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Revision Characteristics</vt:lpstr>
      <vt:lpstr>Cost result</vt:lpstr>
      <vt:lpstr>CHEC</vt:lpstr>
      <vt:lpstr>Larg &amp; Moss</vt:lpstr>
      <vt:lpstr>Cost Transparency</vt:lpstr>
      <vt:lpstr>Cost Driver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arles Okafor</dc:creator>
  <cp:lastModifiedBy>Charles Okafor</cp:lastModifiedBy>
  <dcterms:created xsi:type="dcterms:W3CDTF">2020-03-12T05:34:24Z</dcterms:created>
  <dcterms:modified xsi:type="dcterms:W3CDTF">2021-06-14T05:07:02Z</dcterms:modified>
</cp:coreProperties>
</file>